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filterPrivacy="1" defaultThemeVersion="166925"/>
  <xr:revisionPtr revIDLastSave="0" documentId="13_ncr:1_{1F82646D-70BC-40A9-9FEC-500DAF121AEF}" xr6:coauthVersionLast="47" xr6:coauthVersionMax="47" xr10:uidLastSave="{00000000-0000-0000-0000-000000000000}"/>
  <bookViews>
    <workbookView xWindow="-93" yWindow="-93" windowWidth="21572" windowHeight="13723" xr2:uid="{ACFF6249-AD90-4163-8DEE-72F422EB4F66}"/>
  </bookViews>
  <sheets>
    <sheet name="Table S4. LAL Au NPs" sheetId="4" r:id="rId1"/>
    <sheet name="Table S5. CS Au NP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4" l="1"/>
  <c r="M20" i="4" s="1"/>
  <c r="Q20" i="4"/>
  <c r="M21" i="4"/>
  <c r="Q21" i="4"/>
  <c r="S21" i="4"/>
  <c r="D22" i="4"/>
  <c r="Q22" i="4"/>
  <c r="S22" i="4"/>
  <c r="D23" i="4"/>
  <c r="C24" i="4"/>
  <c r="D24" i="4" s="1"/>
  <c r="D25" i="4"/>
  <c r="D26" i="4"/>
  <c r="Q26" i="4"/>
  <c r="R26" i="4" s="1"/>
  <c r="T26" i="4" s="1"/>
  <c r="D27" i="4"/>
  <c r="Q27" i="4"/>
  <c r="R27" i="4" s="1"/>
  <c r="T27" i="4" s="1"/>
  <c r="D28" i="4"/>
  <c r="M28" i="4"/>
  <c r="Q28" i="4"/>
  <c r="R28" i="4" s="1"/>
  <c r="T28" i="4" s="1"/>
  <c r="D29" i="4"/>
  <c r="Q29" i="4"/>
  <c r="R29" i="4" s="1"/>
  <c r="T29" i="4" s="1"/>
  <c r="Q30" i="4"/>
  <c r="R30" i="4" s="1"/>
  <c r="T30" i="4" s="1"/>
  <c r="Q31" i="4"/>
  <c r="R31" i="4" s="1"/>
  <c r="T31" i="4" s="1"/>
  <c r="D34" i="4"/>
  <c r="M34" i="4"/>
  <c r="C35" i="4"/>
  <c r="D35" i="4" s="1"/>
  <c r="D36" i="4"/>
  <c r="D37" i="4"/>
  <c r="T39" i="4"/>
  <c r="C42" i="4"/>
  <c r="D42" i="4" s="1"/>
  <c r="D43" i="4"/>
  <c r="D44" i="4"/>
  <c r="D45" i="4"/>
  <c r="D38" i="4" l="1"/>
  <c r="R37" i="4"/>
  <c r="T37" i="4" s="1"/>
  <c r="C46" i="4"/>
  <c r="R21" i="4"/>
  <c r="T21" i="4" s="1"/>
  <c r="S20" i="4"/>
  <c r="U26" i="4"/>
  <c r="D31" i="4"/>
  <c r="N20" i="4"/>
  <c r="R20" i="4"/>
  <c r="M22" i="4"/>
  <c r="N26" i="4"/>
  <c r="N21" i="4"/>
  <c r="N31" i="4"/>
  <c r="N27" i="4"/>
  <c r="N28" i="4"/>
  <c r="N29" i="4"/>
  <c r="N30" i="4"/>
  <c r="M20" i="3"/>
  <c r="C39" i="4" l="1"/>
  <c r="B47" i="4" s="1"/>
  <c r="C48" i="4" s="1"/>
  <c r="C49" i="4" s="1"/>
  <c r="T40" i="4" s="1"/>
  <c r="T20" i="4"/>
  <c r="T41" i="4"/>
  <c r="G24" i="4"/>
  <c r="T43" i="4" s="1"/>
  <c r="R38" i="4"/>
  <c r="T38" i="4" s="1"/>
  <c r="U37" i="4" s="1"/>
  <c r="U40" i="4"/>
  <c r="R22" i="4"/>
  <c r="T22" i="4" s="1"/>
  <c r="N22" i="4"/>
  <c r="C41" i="3"/>
  <c r="R37" i="3" s="1"/>
  <c r="M25" i="3"/>
  <c r="M24" i="3"/>
  <c r="M23" i="3"/>
  <c r="T42" i="4" l="1"/>
  <c r="U20" i="4"/>
  <c r="T35" i="4"/>
  <c r="V20" i="4" s="1"/>
  <c r="N23" i="3"/>
  <c r="M26" i="3"/>
  <c r="N26" i="3" s="1"/>
  <c r="N25" i="3"/>
  <c r="M21" i="3"/>
  <c r="M22" i="3" s="1"/>
  <c r="N20" i="3"/>
  <c r="S24" i="3"/>
  <c r="S26" i="3"/>
  <c r="M29" i="3"/>
  <c r="N29" i="3" s="1"/>
  <c r="D28" i="3"/>
  <c r="D22" i="3"/>
  <c r="Q21" i="3"/>
  <c r="Q22" i="3"/>
  <c r="Q23" i="3"/>
  <c r="Q24" i="3"/>
  <c r="Q25" i="3"/>
  <c r="Q26" i="3"/>
  <c r="S21" i="3"/>
  <c r="Q31" i="3"/>
  <c r="N31" i="3"/>
  <c r="N32" i="3"/>
  <c r="N33" i="3"/>
  <c r="N30" i="3"/>
  <c r="V23" i="4" l="1"/>
  <c r="V24" i="4"/>
  <c r="V32" i="4"/>
  <c r="V25" i="4"/>
  <c r="V33" i="4"/>
  <c r="V34" i="4"/>
  <c r="V29" i="4"/>
  <c r="V30" i="4"/>
  <c r="V28" i="4"/>
  <c r="V26" i="4"/>
  <c r="V31" i="4"/>
  <c r="V27" i="4"/>
  <c r="V21" i="4"/>
  <c r="W42" i="4"/>
  <c r="V22" i="4"/>
  <c r="T48" i="4"/>
  <c r="W35" i="4" s="1"/>
  <c r="T44" i="4"/>
  <c r="T45" i="4" s="1"/>
  <c r="T46" i="4" s="1"/>
  <c r="T47" i="4" s="1"/>
  <c r="V48" i="4" s="1"/>
  <c r="R24" i="3"/>
  <c r="T24" i="3" s="1"/>
  <c r="R26" i="3"/>
  <c r="T26" i="3" s="1"/>
  <c r="N24" i="3"/>
  <c r="R22" i="3"/>
  <c r="T22" i="3" s="1"/>
  <c r="N22" i="3"/>
  <c r="R21" i="3"/>
  <c r="N21" i="3"/>
  <c r="R23" i="3"/>
  <c r="T23" i="3" s="1"/>
  <c r="R25" i="3"/>
  <c r="T25" i="3" s="1"/>
  <c r="D27" i="3" l="1"/>
  <c r="D26" i="3"/>
  <c r="D25" i="3"/>
  <c r="D23" i="3"/>
  <c r="C24" i="3"/>
  <c r="D24" i="3" s="1"/>
  <c r="D30" i="3" l="1"/>
  <c r="Q20" i="3"/>
  <c r="R20" i="3" s="1"/>
  <c r="D44" i="3" l="1"/>
  <c r="D43" i="3"/>
  <c r="D42" i="3"/>
  <c r="D41" i="3"/>
  <c r="T39" i="3"/>
  <c r="T37" i="3"/>
  <c r="D36" i="3"/>
  <c r="D35" i="3"/>
  <c r="C34" i="3"/>
  <c r="D33" i="3"/>
  <c r="Q33" i="3"/>
  <c r="Q32" i="3"/>
  <c r="Q30" i="3"/>
  <c r="Q29" i="3"/>
  <c r="R29" i="3" s="1"/>
  <c r="D34" i="3" l="1"/>
  <c r="S20" i="3"/>
  <c r="C45" i="3"/>
  <c r="T20" i="3"/>
  <c r="R32" i="3"/>
  <c r="T32" i="3" s="1"/>
  <c r="T21" i="3"/>
  <c r="D37" i="3"/>
  <c r="R31" i="3"/>
  <c r="T31" i="3" s="1"/>
  <c r="R33" i="3"/>
  <c r="T33" i="3" s="1"/>
  <c r="T29" i="3"/>
  <c r="R30" i="3"/>
  <c r="T30" i="3" s="1"/>
  <c r="U29" i="3" l="1"/>
  <c r="U20" i="3"/>
  <c r="C38" i="3"/>
  <c r="T35" i="3"/>
  <c r="B46" i="3" l="1"/>
  <c r="C47" i="3" s="1"/>
  <c r="C48" i="3" s="1"/>
  <c r="V33" i="3"/>
  <c r="V27" i="3"/>
  <c r="V30" i="3"/>
  <c r="V28" i="3"/>
  <c r="V34" i="3"/>
  <c r="V29" i="3"/>
  <c r="V26" i="3"/>
  <c r="V31" i="3"/>
  <c r="V32" i="3"/>
  <c r="V21" i="3"/>
  <c r="V22" i="3"/>
  <c r="V23" i="3"/>
  <c r="V25" i="3"/>
  <c r="V20" i="3"/>
  <c r="V24" i="3"/>
  <c r="G24" i="3" l="1"/>
  <c r="T43" i="3" s="1"/>
  <c r="T40" i="3"/>
  <c r="U40" i="3" s="1"/>
  <c r="R38" i="3"/>
  <c r="T38" i="3" s="1"/>
  <c r="U37" i="3" s="1"/>
  <c r="T41" i="3"/>
  <c r="T42" i="3" l="1"/>
  <c r="W42" i="3" l="1"/>
  <c r="T48" i="3"/>
  <c r="W35" i="3" s="1"/>
  <c r="T44" i="3"/>
  <c r="T45" i="3" s="1"/>
  <c r="T46" i="3" s="1"/>
  <c r="T47" i="3" s="1"/>
  <c r="U51" i="3" s="1"/>
  <c r="W48" i="4" s="1"/>
  <c r="V50" i="4" l="1"/>
  <c r="W5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62EC8C1-915E-4868-B8A1-1D6EB24820B8}</author>
    <author>tc={13AAE440-D11D-46A4-9615-5F6230E56DE4}</author>
    <author>tc={37C08600-728F-4AAB-9B1B-87F398F8B45F}</author>
    <author>tc={EDE9C9FD-5643-4C63-BB4E-072FB0BC78DC}</author>
    <author>tc={6457F36A-C69F-419B-A65A-575262B66F9A}</author>
    <author>tc={83173987-3602-41F8-9812-830BE18E8F41}</author>
    <author>tc={FB0FD626-4480-47AE-92E3-4E72F13137A9}</author>
    <author>tc={2A798E7C-5A06-406F-998F-8ED661CA4A73}</author>
    <author>tc={AF694D3C-6C3A-455D-B274-D00EBF6AF406}</author>
    <author>tc={90F2461E-E59D-400A-B708-00124D9E74D2}</author>
    <author>tc={C4C1D610-79A9-4979-A667-47550A68CDFE}</author>
    <author>tc={92D3F11B-CE13-41AB-86E8-A0BE2716307A}</author>
    <author>tc={146C4EE4-4F9A-4D13-AE45-B2673DD9987E}</author>
    <author>tc={BD8CC95A-FA01-4E9F-9297-38DE98DB95CB}</author>
    <author>tc={6EFC7783-0EFA-4C1A-BD6D-F94D6A1493ED}</author>
    <author>tc={BB459621-8F95-42CB-840D-AF128E4437EE}</author>
    <author>tc={45BFBCDC-7A81-4890-8977-9EB8E73FEE0E}</author>
    <author>tc={972A177B-D8AB-4F5F-961F-2342355F0E2C}</author>
    <author>tc={739AE19A-7119-400A-943E-AFC62E637F9F}</author>
    <author>tc={42650BAE-0C4A-450E-A886-92CC3E614C85}</author>
    <author>tc={188BC8CE-3415-4B44-8E79-7B9E0F37D632}</author>
    <author>tc={B3096CE5-B807-4842-AAE8-90B59ECA1E21}</author>
    <author>tc={3FE61FBA-4AB9-4DAB-830A-34A2E37854F3}</author>
    <author>tc={7E1C92D9-7391-479B-B837-E3BD6FECD29A}</author>
    <author>tc={AE69ABF7-B1BA-4D22-B5CC-A6DEF1E3AC60}</author>
    <author>tc={55548E9C-1E7B-4F39-9C4D-FA66352F5CC0}</author>
    <author>tc={F54820AA-DC9F-4100-9948-246BD20DF896}</author>
    <author>tc={E3D03DDC-5BE3-4661-8F2B-86901D264384}</author>
  </authors>
  <commentList>
    <comment ref="M20" authorId="0" shapeId="0" xr:uid="{C62EC8C1-915E-4868-B8A1-1D6EB24820B8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5 x synthesis volume including abundant washes</t>
      </text>
    </comment>
    <comment ref="S21" authorId="1" shapeId="0" xr:uid="{13AAE440-D11D-46A4-9615-5F6230E56DE4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At 2025-11-13 price per gram of Au</t>
      </text>
    </comment>
    <comment ref="C22" authorId="2" shapeId="0" xr:uid="{37C08600-728F-4AAB-9B1B-87F398F8B45F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direct purchase</t>
      </text>
    </comment>
    <comment ref="G22" authorId="3" shapeId="0" xr:uid="{EDE9C9FD-5643-4C63-BB4E-072FB0BC78DC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S22" authorId="4" shapeId="0" xr:uid="{6457F36A-C69F-419B-A65A-575262B66F9A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sigald/s9888</t>
      </text>
    </comment>
    <comment ref="C23" authorId="5" shapeId="0" xr:uid="{83173987-3602-41F8-9812-830BE18E8F41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direct purchase</t>
      </text>
    </comment>
    <comment ref="G23" authorId="6" shapeId="0" xr:uid="{FB0FD626-4480-47AE-92E3-4E72F13137A9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C24" authorId="7" shapeId="0" xr:uid="{2A798E7C-5A06-406F-998F-8ED661CA4A73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thorlabs.com/newgrouppage9.cfm?objectgroup_id=1876</t>
      </text>
    </comment>
    <comment ref="C25" authorId="8" shapeId="0" xr:uid="{AF694D3C-6C3A-455D-B274-D00EBF6AF406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direct purchase</t>
      </text>
    </comment>
    <comment ref="C26" authorId="9" shapeId="0" xr:uid="{90F2461E-E59D-400A-B708-00124D9E74D2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z742294</t>
      </text>
    </comment>
    <comment ref="C27" authorId="10" shapeId="0" xr:uid="{C4C1D610-79A9-4979-A667-47550A68CDFE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
</t>
      </text>
    </comment>
    <comment ref="C28" authorId="11" shapeId="0" xr:uid="{92D3F11B-CE13-41AB-86E8-A0BE2716307A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z743152</t>
      </text>
    </comment>
    <comment ref="C29" authorId="12" shapeId="0" xr:uid="{146C4EE4-4F9A-4D13-AE45-B2673DD9987E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
</t>
      </text>
    </comment>
    <comment ref="M29" authorId="13" shapeId="0" xr:uid="{BD8CC95A-FA01-4E9F-9297-38DE98DB95CB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P29" authorId="14" shapeId="0" xr:uid="{6EFC7783-0EFA-4C1A-BD6D-F94D6A1493ED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M30" authorId="15" shapeId="0" xr:uid="{BB459621-8F95-42CB-840D-AF128E4437EE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P30" authorId="16" shapeId="0" xr:uid="{45BFBCDC-7A81-4890-8977-9EB8E73FEE0E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M31" authorId="17" shapeId="0" xr:uid="{972A177B-D8AB-4F5F-961F-2342355F0E2C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P31" authorId="18" shapeId="0" xr:uid="{739AE19A-7119-400A-943E-AFC62E637F9F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A32" authorId="19" shapeId="0" xr:uid="{42650BAE-0C4A-450E-A886-92CC3E614C85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Not included in capex</t>
      </text>
    </comment>
    <comment ref="G33" authorId="20" shapeId="0" xr:uid="{188BC8CE-3415-4B44-8E79-7B9E0F37D632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C34" authorId="21" shapeId="0" xr:uid="{B3096CE5-B807-4842-AAE8-90B59ECA1E21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
</t>
      </text>
    </comment>
    <comment ref="G34" authorId="22" shapeId="0" xr:uid="{3FE61FBA-4AB9-4DAB-830A-34A2E37854F3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</t>
      </text>
    </comment>
    <comment ref="C35" authorId="23" shapeId="0" xr:uid="{7E1C92D9-7391-479B-B837-E3BD6FECD29A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
</t>
      </text>
    </comment>
    <comment ref="G35" authorId="24" shapeId="0" xr:uid="{AE69ABF7-B1BA-4D22-B5CC-A6DEF1E3AC60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</t>
      </text>
    </comment>
    <comment ref="L40" authorId="25" shapeId="0" xr:uid="{55548E9C-1E7B-4F39-9C4D-FA66352F5CC0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5% maintenance cost from https://advanced.onlinelibrary.wiley.com/doi/10.1002/adpr.202300290 </t>
      </text>
    </comment>
    <comment ref="L41" authorId="26" shapeId="0" xr:uid="{F54820AA-DC9F-4100-9948-246BD20DF896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5% maintenance cost from https://advanced.onlinelibrary.wiley.com/doi/10.1002/adpr.202300290 </t>
      </text>
    </comment>
    <comment ref="C42" authorId="27" shapeId="0" xr:uid="{E3D03DDC-5BE3-4661-8F2B-86901D264384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F695B58-814E-4C8B-8F93-C0DF5C434156}</author>
    <author>tc={CA90A467-27B3-4707-A7EA-59F4C05FE9EA}</author>
    <author>tc={7D11F8BD-8B3A-4E04-9C74-856789F0F9F5}</author>
    <author>tc={D6A71772-AB11-4FFF-87BE-A445084A6391}</author>
    <author>tc={995E03B1-1667-4365-8178-99FBB31ACAA1}</author>
    <author>tc={45C8FCE1-2B4F-4898-A0D6-6F4DD3166724}</author>
    <author>tc={736561D6-30FA-48B0-8709-116F94696A2B}</author>
    <author>tc={BAFF9E30-FE09-4085-A053-62A05927E2BE}</author>
    <author>tc={6FB92E68-ACC2-40FB-BE26-CDE128CBB2D4}</author>
    <author>tc={A1E68750-565B-420E-B606-25F62A50BBEB}</author>
    <author>tc={31CDCDD1-186A-4A25-8085-72C1C929B7ED}</author>
    <author>tc={B8CBC419-772F-441E-9D7E-63361F645309}</author>
    <author>tc={D3EB1A35-5E3D-489D-8A3B-AFBFC6D116E5}</author>
    <author>tc={FD3D7681-7513-4145-A1A2-5A0BCD8FAED9}</author>
    <author>tc={F44C3839-F471-41E4-8410-728E259F76F7}</author>
    <author>tc={074C8ED0-1BAD-4634-B681-F3BA13DEDE11}</author>
    <author>tc={FFCA1707-B4FC-49BA-A098-B5CC27005E8D}</author>
    <author>tc={520034C9-DC81-4DD6-8FD1-60058C16A538}</author>
    <author>tc={AAF83BBE-9CC0-40A9-8ABD-A4877D9C231B}</author>
    <author>tc={E744F6D0-DF5E-45CA-9647-AF4BADF08828}</author>
    <author>tc={C9378E9C-B8BA-43F1-B769-B2676596EECC}</author>
    <author>tc={BE49F80B-83CA-4AA7-9BB8-CC9121B80F84}</author>
    <author>tc={F8595639-EE31-4450-AF22-3869B493A387}</author>
    <author>tc={043A4C93-9B65-4AD4-89F3-4389A80F5B0F}</author>
    <author>tc={FB84A80A-4048-4D79-89B1-3DEAADE47986}</author>
    <author>tc={3DDFF686-FDC6-4470-BF40-53155BDC1B5A}</author>
    <author>tc={71F62475-C646-42F6-90C6-C46F62B13544}</author>
    <author>tc={16B821E5-839F-42EF-BB21-01711B00BFF8}</author>
    <author>tc={DB0184D5-3DA6-48BE-9C75-68D104414570}</author>
  </authors>
  <commentList>
    <comment ref="M20" authorId="0" shapeId="0" xr:uid="{9F695B58-814E-4C8B-8F93-C0DF5C434156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5 x volume of synthesis for glassware washing + 1 x for dialysis +0.9 for aqua regia dilution  + 0.5 x for IPA dilution</t>
      </text>
    </comment>
    <comment ref="S21" authorId="1" shapeId="0" xr:uid="{CA90A467-27B3-4707-A7EA-59F4C05FE9EA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520918</t>
      </text>
    </comment>
    <comment ref="C22" authorId="2" shapeId="0" xr:uid="{7D11F8BD-8B3A-4E04-9C74-856789F0F9F5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mm/ufsc40001</t>
      </text>
    </comment>
    <comment ref="G22" authorId="3" shapeId="0" xr:uid="{D6A71772-AB11-4FFF-87BE-A445084A6391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S22" authorId="4" shapeId="0" xr:uid="{995E03B1-1667-4365-8178-99FBB31ACAA1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w302600</t>
      </text>
    </comment>
    <comment ref="G23" authorId="5" shapeId="0" xr:uid="{45C8FCE1-2B4F-4898-A0D6-6F4DD3166724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S23" authorId="6" shapeId="0" xr:uid="{736561D6-30FA-48B0-8709-116F94696A2B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mm/100456</t>
      </text>
    </comment>
    <comment ref="C24" authorId="7" shapeId="0" xr:uid="{BAFF9E30-FE09-4085-A053-62A05927E2BE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z645125
https://www.sigmaaldrich.com/IT/it/product/aldrich/z671797</t>
      </text>
    </comment>
    <comment ref="S24" authorId="8" shapeId="0" xr:uid="{6FB92E68-ACC2-40FB-BE26-CDE128CBB2D4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sigald/320331</t>
      </text>
    </comment>
    <comment ref="C25" authorId="9" shapeId="0" xr:uid="{A1E68750-565B-420E-B606-25F62A50BBEB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
</t>
      </text>
    </comment>
    <comment ref="S25" authorId="10" shapeId="0" xr:uid="{31CDCDD1-186A-4A25-8085-72C1C929B7ED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sigald/34863</t>
      </text>
    </comment>
    <comment ref="C26" authorId="11" shapeId="0" xr:uid="{B8CBC419-772F-441E-9D7E-63361F645309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z743152</t>
      </text>
    </comment>
    <comment ref="M26" authorId="12" shapeId="0" xr:uid="{D3EB1A35-5E3D-489D-8A3B-AFBFC6D116E5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Assumption 1 filter each 10 L of colloid</t>
      </text>
    </comment>
    <comment ref="S26" authorId="13" shapeId="0" xr:uid="{FD3D7681-7513-4145-A1A2-5A0BCD8FAED9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mm/plgc07610</t>
      </text>
    </comment>
    <comment ref="C27" authorId="14" shapeId="0" xr:uid="{F44C3839-F471-41E4-8410-728E259F76F7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
</t>
      </text>
    </comment>
    <comment ref="C28" authorId="15" shapeId="0" xr:uid="{074C8ED0-1BAD-4634-B681-F3BA13DEDE11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https://www.sigmaaldrich.com/IT/it/product/aldrich/z742294</t>
      </text>
    </comment>
    <comment ref="A31" authorId="16" shapeId="0" xr:uid="{FFCA1707-B4FC-49BA-A098-B5CC27005E8D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Not included in capex</t>
      </text>
    </comment>
    <comment ref="M31" authorId="17" shapeId="0" xr:uid="{520034C9-DC81-4DD6-8FD1-60058C16A538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P31" authorId="18" shapeId="0" xr:uid="{AAF83BBE-9CC0-40A9-8ABD-A4877D9C231B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M32" authorId="19" shapeId="0" xr:uid="{E744F6D0-DF5E-45CA-9647-AF4BADF08828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P32" authorId="20" shapeId="0" xr:uid="{C9378E9C-B8BA-43F1-B769-B2676596EECC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2 x of LAL</t>
      </text>
    </comment>
    <comment ref="C33" authorId="21" shapeId="0" xr:uid="{BE49F80B-83CA-4AA7-9BB8-CC9121B80F84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G33" authorId="22" shapeId="0" xr:uid="{F8595639-EE31-4450-AF22-3869B493A387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M33" authorId="23" shapeId="0" xr:uid="{043A4C93-9B65-4AD4-89F3-4389A80F5B0F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P33" authorId="24" shapeId="0" xr:uid="{FB84A80A-4048-4D79-89B1-3DEAADE47986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C34" authorId="25" shapeId="0" xr:uid="{3DDFF686-FDC6-4470-BF40-53155BDC1B5A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G34" authorId="26" shapeId="0" xr:uid="{71F62475-C646-42F6-90C6-C46F62B13544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G35" authorId="27" shapeId="0" xr:uid="{16B821E5-839F-42EF-BB21-01711B00BFF8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  <comment ref="C41" authorId="28" shapeId="0" xr:uid="{DB0184D5-3DA6-48BE-9C75-68D104414570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https://advanced.onlinelibrary.wiley.com/doi/10.1002/adpr.202300290 </t>
      </text>
    </comment>
  </commentList>
</comments>
</file>

<file path=xl/sharedStrings.xml><?xml version="1.0" encoding="utf-8"?>
<sst xmlns="http://schemas.openxmlformats.org/spreadsheetml/2006/main" count="222" uniqueCount="107">
  <si>
    <t>PROCESS</t>
  </si>
  <si>
    <t>Figure of the process</t>
  </si>
  <si>
    <t>CAPEX</t>
  </si>
  <si>
    <t>Equipment</t>
  </si>
  <si>
    <t>Equipment naked cost</t>
  </si>
  <si>
    <t>Qty</t>
  </si>
  <si>
    <t>Unit price</t>
  </si>
  <si>
    <t>Total price</t>
  </si>
  <si>
    <t>Commodities</t>
  </si>
  <si>
    <t>Indirect costs</t>
  </si>
  <si>
    <t>Personnel</t>
  </si>
  <si>
    <t>Item</t>
  </si>
  <si>
    <t>Administrative</t>
  </si>
  <si>
    <t>OPEX</t>
  </si>
  <si>
    <t>Uselife</t>
  </si>
  <si>
    <t>years</t>
  </si>
  <si>
    <t>kg/d</t>
  </si>
  <si>
    <t>Commodity</t>
  </si>
  <si>
    <t>Energy, kWh</t>
  </si>
  <si>
    <t>kg/h</t>
  </si>
  <si>
    <t>Sub-total</t>
  </si>
  <si>
    <t>Contingency</t>
  </si>
  <si>
    <t>Total Indirect costs</t>
  </si>
  <si>
    <t>Direct costs</t>
  </si>
  <si>
    <t>Operational</t>
  </si>
  <si>
    <t>Maintenance</t>
  </si>
  <si>
    <t>Percentage of use</t>
  </si>
  <si>
    <t>%</t>
  </si>
  <si>
    <t>Total Direct costs</t>
  </si>
  <si>
    <t>interest ratio</t>
  </si>
  <si>
    <t>Salvage value ratio</t>
  </si>
  <si>
    <t>Services</t>
  </si>
  <si>
    <t>Production cost, €/kg</t>
  </si>
  <si>
    <t>EBITDA, €/y</t>
  </si>
  <si>
    <t>Total, €/y</t>
  </si>
  <si>
    <t>Total price €/y</t>
  </si>
  <si>
    <t>Daily hours, h</t>
  </si>
  <si>
    <t>Days per year, d</t>
  </si>
  <si>
    <t>Percentage of use, %</t>
  </si>
  <si>
    <t>Quantity</t>
  </si>
  <si>
    <t>Logistic</t>
  </si>
  <si>
    <t>Total cost, €/y</t>
  </si>
  <si>
    <t>% maintenance</t>
  </si>
  <si>
    <t>% Administrative</t>
  </si>
  <si>
    <t>%Logistic</t>
  </si>
  <si>
    <t>COLORS LEGEND</t>
  </si>
  <si>
    <t>Assumptions</t>
  </si>
  <si>
    <t>Calculated value</t>
  </si>
  <si>
    <t>Actual data - INPUT</t>
  </si>
  <si>
    <t>Capacity</t>
  </si>
  <si>
    <t>Specific Yearly cost</t>
  </si>
  <si>
    <t>EBIT, €/y</t>
  </si>
  <si>
    <t>EBT, €/y</t>
  </si>
  <si>
    <t>Total CAPEX</t>
  </si>
  <si>
    <t>Fixed Value</t>
  </si>
  <si>
    <t>€</t>
  </si>
  <si>
    <t>Equipment total</t>
  </si>
  <si>
    <t>Total commodities</t>
  </si>
  <si>
    <r>
      <t>Water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Electricity (kWh)</t>
  </si>
  <si>
    <t>Percentage of power, %</t>
  </si>
  <si>
    <t>Effective use, %</t>
  </si>
  <si>
    <t>Depreciation, €/y</t>
  </si>
  <si>
    <t>Total OPEX</t>
  </si>
  <si>
    <t>Analytical balance</t>
  </si>
  <si>
    <t>Ultrasonicator</t>
  </si>
  <si>
    <t>MiliQ water filter</t>
  </si>
  <si>
    <t>Hot plate with temp. Control.</t>
  </si>
  <si>
    <t>Materials, kg/h or units/h</t>
  </si>
  <si>
    <t>Dialysis cell</t>
  </si>
  <si>
    <t>Magnetic stirrer</t>
  </si>
  <si>
    <t>consumption, kg/h or kWh L/h or units/h</t>
  </si>
  <si>
    <t>Specific consumption, kg/kg or kWh/kg or L/kg units/kg</t>
  </si>
  <si>
    <t>Total consumption, kg/y or kWh/y or L/y units/y</t>
  </si>
  <si>
    <t>Unit price €/kg or €/kWh or €/L €/unit</t>
  </si>
  <si>
    <t>Dialysis filters (units)</t>
  </si>
  <si>
    <t>Hidrochloric acid 37% (L)</t>
  </si>
  <si>
    <t>Sodium citrate tribasic (kg)</t>
  </si>
  <si>
    <t>Tetrachloroauric acid trihydrate 99.9% (kg)</t>
  </si>
  <si>
    <t>Isopropyl alcohol 99.9% (L)</t>
  </si>
  <si>
    <t>Water (L)</t>
  </si>
  <si>
    <t>Nitric acid 65% (L)</t>
  </si>
  <si>
    <t>Delta %</t>
  </si>
  <si>
    <t>Ratio LAL/CS</t>
  </si>
  <si>
    <t>Total OPEX. €</t>
  </si>
  <si>
    <t>% Logistic</t>
  </si>
  <si>
    <t>PC</t>
  </si>
  <si>
    <t>Laser system with scanning system</t>
  </si>
  <si>
    <t>Breadboard and scanner mounts</t>
  </si>
  <si>
    <t>Scanning system with lens</t>
  </si>
  <si>
    <t>NaCl (kg)</t>
  </si>
  <si>
    <t>Laser system withcontrol unit</t>
  </si>
  <si>
    <t>Gold target (kg)</t>
  </si>
  <si>
    <t>Materials, kg/h</t>
  </si>
  <si>
    <t>Unit price €/kg or €/kWh</t>
  </si>
  <si>
    <t>Total consumption, kg/y or kWh/y</t>
  </si>
  <si>
    <t>Specific consumption, kg/kg or kWh/kg</t>
  </si>
  <si>
    <t>consumption, kg/h or kWh</t>
  </si>
  <si>
    <t>% of Direct Costs</t>
  </si>
  <si>
    <t>% of OPEX (direct costs)</t>
  </si>
  <si>
    <t>% of OPEX (indirect costs)</t>
  </si>
  <si>
    <t>Production cost CS, €/g</t>
  </si>
  <si>
    <t xml:space="preserve">Template from ref. https://advanced.onlinelibrary.wiley.com/doi/10.1002/adpr.202300290 </t>
  </si>
  <si>
    <t>Production cost LAL €/g</t>
  </si>
  <si>
    <t>Date of on-line access for price retrieval: 11/2025</t>
  </si>
  <si>
    <t>Table S5. CS Au NPs</t>
  </si>
  <si>
    <t>Table S4. LAL Au 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-* #,##0.00\ &quot;€&quot;_-;\-* #,##0.00\ &quot;€&quot;_-;_-* &quot;-&quot;??\ &quot;€&quot;_-;_-@_-"/>
    <numFmt numFmtId="43" formatCode="_-* #,##0.00_-;\-* #,##0.00_-;_-* &quot;-&quot;??_-;_-@_-"/>
    <numFmt numFmtId="164" formatCode="0.000"/>
    <numFmt numFmtId="165" formatCode="0.0000"/>
    <numFmt numFmtId="166" formatCode="0.0%"/>
    <numFmt numFmtId="167" formatCode="#,##0.00_ ;\-#,##0.00\ "/>
  </numFmts>
  <fonts count="5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5117038483843"/>
        <bgColor theme="8" tint="0.79998168889431442"/>
      </patternFill>
    </fill>
    <fill>
      <patternFill patternType="solid">
        <fgColor rgb="FFFF7C80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4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208">
    <xf numFmtId="0" fontId="0" fillId="0" borderId="0" xfId="0"/>
    <xf numFmtId="0" fontId="0" fillId="3" borderId="0" xfId="0" applyFill="1"/>
    <xf numFmtId="0" fontId="0" fillId="4" borderId="0" xfId="0" applyFill="1"/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8" xfId="0" applyBorder="1"/>
    <xf numFmtId="0" fontId="0" fillId="0" borderId="10" xfId="0" applyBorder="1"/>
    <xf numFmtId="0" fontId="0" fillId="0" borderId="7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23" xfId="0" applyBorder="1" applyAlignment="1">
      <alignment vertical="center" wrapText="1"/>
    </xf>
    <xf numFmtId="0" fontId="0" fillId="6" borderId="35" xfId="0" applyFill="1" applyBorder="1" applyAlignment="1">
      <alignment horizontal="center" vertical="center"/>
    </xf>
    <xf numFmtId="0" fontId="0" fillId="6" borderId="32" xfId="0" applyFill="1" applyBorder="1" applyAlignment="1">
      <alignment horizontal="center" vertical="center" wrapText="1"/>
    </xf>
    <xf numFmtId="0" fontId="0" fillId="2" borderId="7" xfId="0" applyFill="1" applyBorder="1"/>
    <xf numFmtId="0" fontId="0" fillId="8" borderId="12" xfId="0" applyFill="1" applyBorder="1"/>
    <xf numFmtId="0" fontId="0" fillId="8" borderId="21" xfId="0" applyFill="1" applyBorder="1" applyAlignment="1">
      <alignment vertical="center" wrapText="1"/>
    </xf>
    <xf numFmtId="0" fontId="0" fillId="8" borderId="25" xfId="0" applyFill="1" applyBorder="1" applyAlignment="1">
      <alignment vertical="center" wrapText="1"/>
    </xf>
    <xf numFmtId="0" fontId="0" fillId="8" borderId="7" xfId="0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0" fillId="7" borderId="7" xfId="0" applyFill="1" applyBorder="1"/>
    <xf numFmtId="0" fontId="2" fillId="0" borderId="7" xfId="0" applyFont="1" applyBorder="1"/>
    <xf numFmtId="0" fontId="2" fillId="7" borderId="7" xfId="0" applyFont="1" applyFill="1" applyBorder="1"/>
    <xf numFmtId="0" fontId="2" fillId="2" borderId="7" xfId="0" applyFont="1" applyFill="1" applyBorder="1"/>
    <xf numFmtId="0" fontId="2" fillId="8" borderId="7" xfId="0" applyFont="1" applyFill="1" applyBorder="1"/>
    <xf numFmtId="0" fontId="0" fillId="0" borderId="22" xfId="0" applyBorder="1"/>
    <xf numFmtId="9" fontId="0" fillId="7" borderId="23" xfId="0" applyNumberFormat="1" applyFill="1" applyBorder="1"/>
    <xf numFmtId="0" fontId="0" fillId="7" borderId="9" xfId="0" applyFill="1" applyBorder="1"/>
    <xf numFmtId="0" fontId="0" fillId="7" borderId="10" xfId="0" applyFill="1" applyBorder="1"/>
    <xf numFmtId="0" fontId="0" fillId="7" borderId="12" xfId="0" applyFill="1" applyBorder="1"/>
    <xf numFmtId="0" fontId="0" fillId="7" borderId="15" xfId="0" applyFill="1" applyBorder="1"/>
    <xf numFmtId="0" fontId="0" fillId="7" borderId="7" xfId="0" applyFill="1" applyBorder="1" applyAlignment="1">
      <alignment vertical="center" wrapText="1"/>
    </xf>
    <xf numFmtId="164" fontId="0" fillId="2" borderId="21" xfId="0" applyNumberFormat="1" applyFill="1" applyBorder="1" applyAlignment="1">
      <alignment vertical="center" wrapText="1"/>
    </xf>
    <xf numFmtId="44" fontId="0" fillId="0" borderId="14" xfId="1" applyFont="1" applyBorder="1"/>
    <xf numFmtId="2" fontId="0" fillId="2" borderId="21" xfId="0" applyNumberFormat="1" applyFill="1" applyBorder="1" applyAlignment="1">
      <alignment vertical="center" wrapText="1"/>
    </xf>
    <xf numFmtId="2" fontId="0" fillId="2" borderId="7" xfId="0" applyNumberFormat="1" applyFill="1" applyBorder="1" applyAlignment="1">
      <alignment vertical="center" wrapText="1"/>
    </xf>
    <xf numFmtId="9" fontId="0" fillId="0" borderId="0" xfId="2" applyFont="1"/>
    <xf numFmtId="44" fontId="0" fillId="8" borderId="21" xfId="1" applyFont="1" applyFill="1" applyBorder="1" applyAlignment="1">
      <alignment vertical="center" wrapText="1"/>
    </xf>
    <xf numFmtId="44" fontId="0" fillId="8" borderId="9" xfId="1" applyFont="1" applyFill="1" applyBorder="1" applyAlignment="1">
      <alignment vertical="center" wrapText="1"/>
    </xf>
    <xf numFmtId="44" fontId="0" fillId="8" borderId="38" xfId="1" applyFont="1" applyFill="1" applyBorder="1" applyAlignment="1">
      <alignment vertical="center" wrapText="1"/>
    </xf>
    <xf numFmtId="44" fontId="0" fillId="0" borderId="0" xfId="0" applyNumberFormat="1"/>
    <xf numFmtId="0" fontId="0" fillId="0" borderId="0" xfId="0" applyAlignment="1">
      <alignment horizontal="center" vertical="center"/>
    </xf>
    <xf numFmtId="44" fontId="0" fillId="0" borderId="0" xfId="1" applyFont="1" applyAlignment="1">
      <alignment horizontal="center" vertical="center"/>
    </xf>
    <xf numFmtId="44" fontId="0" fillId="0" borderId="0" xfId="0" applyNumberFormat="1" applyAlignment="1">
      <alignment horizontal="center" vertical="center"/>
    </xf>
    <xf numFmtId="0" fontId="0" fillId="5" borderId="28" xfId="0" applyFill="1" applyBorder="1" applyAlignment="1">
      <alignment wrapText="1"/>
    </xf>
    <xf numFmtId="0" fontId="0" fillId="5" borderId="29" xfId="0" applyFill="1" applyBorder="1" applyAlignment="1">
      <alignment wrapText="1"/>
    </xf>
    <xf numFmtId="0" fontId="0" fillId="2" borderId="21" xfId="0" applyFill="1" applyBorder="1" applyAlignment="1">
      <alignment vertical="center" wrapText="1"/>
    </xf>
    <xf numFmtId="0" fontId="0" fillId="7" borderId="21" xfId="0" applyFill="1" applyBorder="1" applyAlignment="1">
      <alignment vertical="center" wrapText="1"/>
    </xf>
    <xf numFmtId="0" fontId="0" fillId="2" borderId="9" xfId="0" applyFill="1" applyBorder="1" applyAlignment="1">
      <alignment vertical="center" wrapText="1"/>
    </xf>
    <xf numFmtId="0" fontId="0" fillId="8" borderId="9" xfId="0" applyFill="1" applyBorder="1" applyAlignment="1">
      <alignment vertical="center" wrapText="1"/>
    </xf>
    <xf numFmtId="0" fontId="0" fillId="0" borderId="14" xfId="0" applyBorder="1"/>
    <xf numFmtId="0" fontId="0" fillId="2" borderId="14" xfId="0" applyFill="1" applyBorder="1"/>
    <xf numFmtId="0" fontId="0" fillId="7" borderId="14" xfId="0" applyFill="1" applyBorder="1"/>
    <xf numFmtId="0" fontId="0" fillId="8" borderId="7" xfId="0" applyFill="1" applyBorder="1"/>
    <xf numFmtId="0" fontId="0" fillId="8" borderId="14" xfId="0" applyFill="1" applyBorder="1"/>
    <xf numFmtId="0" fontId="0" fillId="5" borderId="14" xfId="0" applyFill="1" applyBorder="1" applyAlignment="1">
      <alignment wrapText="1"/>
    </xf>
    <xf numFmtId="165" fontId="0" fillId="2" borderId="21" xfId="0" applyNumberFormat="1" applyFill="1" applyBorder="1" applyAlignment="1">
      <alignment vertical="center" wrapText="1"/>
    </xf>
    <xf numFmtId="166" fontId="0" fillId="0" borderId="0" xfId="2" applyNumberFormat="1" applyFont="1"/>
    <xf numFmtId="166" fontId="0" fillId="0" borderId="0" xfId="0" applyNumberFormat="1"/>
    <xf numFmtId="44" fontId="0" fillId="0" borderId="0" xfId="1" applyFont="1"/>
    <xf numFmtId="0" fontId="0" fillId="8" borderId="14" xfId="0" applyFill="1" applyBorder="1" applyAlignment="1">
      <alignment vertical="center" wrapText="1"/>
    </xf>
    <xf numFmtId="2" fontId="0" fillId="0" borderId="0" xfId="0" applyNumberFormat="1"/>
    <xf numFmtId="0" fontId="0" fillId="2" borderId="14" xfId="0" applyFill="1" applyBorder="1" applyAlignment="1">
      <alignment vertical="center" wrapText="1"/>
    </xf>
    <xf numFmtId="0" fontId="0" fillId="7" borderId="14" xfId="0" applyFill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165" fontId="0" fillId="2" borderId="7" xfId="0" applyNumberFormat="1" applyFill="1" applyBorder="1" applyAlignment="1">
      <alignment vertical="center" wrapText="1"/>
    </xf>
    <xf numFmtId="0" fontId="0" fillId="7" borderId="9" xfId="0" applyFill="1" applyBorder="1" applyAlignment="1">
      <alignment vertical="center" wrapText="1"/>
    </xf>
    <xf numFmtId="0" fontId="0" fillId="5" borderId="54" xfId="0" applyFill="1" applyBorder="1" applyAlignment="1">
      <alignment wrapText="1"/>
    </xf>
    <xf numFmtId="0" fontId="0" fillId="5" borderId="55" xfId="0" applyFill="1" applyBorder="1" applyAlignment="1">
      <alignment wrapText="1"/>
    </xf>
    <xf numFmtId="0" fontId="2" fillId="0" borderId="0" xfId="0" applyFont="1"/>
    <xf numFmtId="0" fontId="2" fillId="4" borderId="0" xfId="0" applyFont="1" applyFill="1"/>
    <xf numFmtId="0" fontId="0" fillId="9" borderId="0" xfId="0" applyFill="1"/>
    <xf numFmtId="9" fontId="0" fillId="8" borderId="0" xfId="2" applyFont="1" applyFill="1"/>
    <xf numFmtId="9" fontId="0" fillId="10" borderId="0" xfId="2" applyFont="1" applyFill="1"/>
    <xf numFmtId="166" fontId="0" fillId="9" borderId="0" xfId="0" applyNumberFormat="1" applyFill="1"/>
    <xf numFmtId="0" fontId="2" fillId="11" borderId="0" xfId="0" applyFont="1" applyFill="1"/>
    <xf numFmtId="167" fontId="0" fillId="11" borderId="0" xfId="0" applyNumberFormat="1" applyFill="1"/>
    <xf numFmtId="0" fontId="0" fillId="11" borderId="0" xfId="0" applyFill="1"/>
    <xf numFmtId="44" fontId="0" fillId="11" borderId="0" xfId="0" applyNumberFormat="1" applyFill="1"/>
    <xf numFmtId="44" fontId="0" fillId="8" borderId="18" xfId="0" applyNumberFormat="1" applyFill="1" applyBorder="1" applyAlignment="1">
      <alignment horizontal="center" vertical="center" wrapText="1"/>
    </xf>
    <xf numFmtId="44" fontId="0" fillId="8" borderId="19" xfId="0" applyNumberForma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52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8" borderId="25" xfId="0" applyFill="1" applyBorder="1" applyAlignment="1">
      <alignment horizontal="center" vertical="center" wrapText="1"/>
    </xf>
    <xf numFmtId="0" fontId="0" fillId="8" borderId="2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8" borderId="29" xfId="0" applyFill="1" applyBorder="1" applyAlignment="1">
      <alignment horizontal="center" vertical="center" wrapText="1"/>
    </xf>
    <xf numFmtId="0" fontId="0" fillId="8" borderId="26" xfId="0" applyFill="1" applyBorder="1" applyAlignment="1">
      <alignment horizontal="center" vertical="center" wrapText="1"/>
    </xf>
    <xf numFmtId="0" fontId="0" fillId="8" borderId="37" xfId="0" applyFill="1" applyBorder="1" applyAlignment="1">
      <alignment horizontal="center" vertical="center" wrapText="1"/>
    </xf>
    <xf numFmtId="0" fontId="0" fillId="6" borderId="31" xfId="0" applyFill="1" applyBorder="1" applyAlignment="1">
      <alignment horizontal="center" vertical="center" wrapText="1"/>
    </xf>
    <xf numFmtId="0" fontId="0" fillId="6" borderId="32" xfId="0" applyFill="1" applyBorder="1" applyAlignment="1">
      <alignment horizontal="center" vertical="center" wrapText="1"/>
    </xf>
    <xf numFmtId="0" fontId="0" fillId="6" borderId="33" xfId="0" applyFill="1" applyBorder="1" applyAlignment="1">
      <alignment horizontal="center" vertical="center" wrapText="1"/>
    </xf>
    <xf numFmtId="44" fontId="0" fillId="8" borderId="34" xfId="1" applyFont="1" applyFill="1" applyBorder="1" applyAlignment="1">
      <alignment horizontal="center" vertical="center" wrapText="1"/>
    </xf>
    <xf numFmtId="44" fontId="0" fillId="8" borderId="35" xfId="1" applyFont="1" applyFill="1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44" fontId="0" fillId="8" borderId="42" xfId="0" applyNumberFormat="1" applyFill="1" applyBorder="1" applyAlignment="1">
      <alignment horizontal="center" vertical="center" wrapText="1"/>
    </xf>
    <xf numFmtId="44" fontId="0" fillId="8" borderId="46" xfId="0" applyNumberFormat="1" applyFill="1" applyBorder="1" applyAlignment="1">
      <alignment horizontal="center" vertical="center" wrapText="1"/>
    </xf>
    <xf numFmtId="0" fontId="0" fillId="2" borderId="42" xfId="0" applyFill="1" applyBorder="1" applyAlignment="1">
      <alignment horizontal="center" vertical="center" wrapText="1"/>
    </xf>
    <xf numFmtId="0" fontId="0" fillId="2" borderId="47" xfId="0" applyFill="1" applyBorder="1" applyAlignment="1">
      <alignment horizontal="center" vertical="center" wrapText="1"/>
    </xf>
    <xf numFmtId="0" fontId="0" fillId="2" borderId="44" xfId="0" applyFill="1" applyBorder="1" applyAlignment="1">
      <alignment horizontal="center" vertical="center" wrapText="1"/>
    </xf>
    <xf numFmtId="44" fontId="0" fillId="2" borderId="42" xfId="1" applyFont="1" applyFill="1" applyBorder="1" applyAlignment="1">
      <alignment horizontal="center" vertical="center" wrapText="1"/>
    </xf>
    <xf numFmtId="44" fontId="0" fillId="2" borderId="44" xfId="1" applyFont="1" applyFill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43" fontId="0" fillId="4" borderId="18" xfId="0" applyNumberFormat="1" applyFill="1" applyBorder="1" applyAlignment="1">
      <alignment horizontal="center"/>
    </xf>
    <xf numFmtId="43" fontId="0" fillId="4" borderId="17" xfId="0" applyNumberFormat="1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43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44" fontId="0" fillId="8" borderId="42" xfId="1" applyFont="1" applyFill="1" applyBorder="1" applyAlignment="1">
      <alignment horizontal="center" wrapText="1"/>
    </xf>
    <xf numFmtId="44" fontId="0" fillId="8" borderId="46" xfId="1" applyFont="1" applyFill="1" applyBorder="1" applyAlignment="1">
      <alignment horizontal="center" wrapText="1"/>
    </xf>
    <xf numFmtId="0" fontId="0" fillId="2" borderId="41" xfId="0" applyFill="1" applyBorder="1" applyAlignment="1">
      <alignment horizontal="center" wrapText="1"/>
    </xf>
    <xf numFmtId="0" fontId="0" fillId="2" borderId="47" xfId="0" applyFill="1" applyBorder="1" applyAlignment="1">
      <alignment horizontal="center" wrapText="1"/>
    </xf>
    <xf numFmtId="0" fontId="0" fillId="2" borderId="44" xfId="0" applyFill="1" applyBorder="1" applyAlignment="1">
      <alignment horizontal="center" wrapText="1"/>
    </xf>
    <xf numFmtId="44" fontId="0" fillId="8" borderId="36" xfId="1" applyFont="1" applyFill="1" applyBorder="1" applyAlignment="1">
      <alignment horizontal="center" vertical="center" wrapText="1"/>
    </xf>
    <xf numFmtId="44" fontId="0" fillId="8" borderId="49" xfId="1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8" borderId="43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44" fontId="0" fillId="8" borderId="7" xfId="1" applyFont="1" applyFill="1" applyBorder="1" applyAlignment="1">
      <alignment horizontal="center"/>
    </xf>
    <xf numFmtId="44" fontId="0" fillId="8" borderId="12" xfId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4" fontId="0" fillId="8" borderId="29" xfId="1" applyFont="1" applyFill="1" applyBorder="1" applyAlignment="1">
      <alignment horizontal="center" vertical="center" wrapText="1"/>
    </xf>
    <xf numFmtId="44" fontId="0" fillId="8" borderId="37" xfId="1" applyFont="1" applyFill="1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7" xfId="0" applyBorder="1" applyAlignment="1">
      <alignment horizontal="center" wrapText="1"/>
    </xf>
    <xf numFmtId="0" fontId="0" fillId="0" borderId="28" xfId="0" applyBorder="1" applyAlignment="1">
      <alignment horizontal="center" wrapText="1"/>
    </xf>
    <xf numFmtId="0" fontId="0" fillId="0" borderId="29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5" borderId="30" xfId="0" applyFill="1" applyBorder="1" applyAlignment="1">
      <alignment horizontal="center" wrapText="1"/>
    </xf>
    <xf numFmtId="0" fontId="0" fillId="5" borderId="28" xfId="0" applyFill="1" applyBorder="1" applyAlignment="1">
      <alignment horizontal="center" wrapText="1"/>
    </xf>
    <xf numFmtId="0" fontId="0" fillId="0" borderId="4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5" borderId="41" xfId="0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 wrapText="1"/>
    </xf>
    <xf numFmtId="0" fontId="0" fillId="5" borderId="40" xfId="0" applyFill="1" applyBorder="1" applyAlignment="1">
      <alignment horizontal="center" vertical="center" wrapText="1"/>
    </xf>
    <xf numFmtId="0" fontId="0" fillId="0" borderId="16" xfId="0" applyBorder="1" applyAlignment="1">
      <alignment horizontal="center" wrapText="1"/>
    </xf>
    <xf numFmtId="0" fontId="0" fillId="0" borderId="43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44" fontId="0" fillId="5" borderId="51" xfId="1" applyFont="1" applyFill="1" applyBorder="1" applyAlignment="1">
      <alignment horizontal="center" vertical="center"/>
    </xf>
    <xf numFmtId="44" fontId="0" fillId="5" borderId="6" xfId="1" applyFont="1" applyFill="1" applyBorder="1" applyAlignment="1">
      <alignment horizontal="center" vertical="center"/>
    </xf>
    <xf numFmtId="0" fontId="0" fillId="5" borderId="3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50" xfId="0" applyFill="1" applyBorder="1" applyAlignment="1">
      <alignment horizontal="center" vertical="center"/>
    </xf>
    <xf numFmtId="44" fontId="0" fillId="8" borderId="26" xfId="1" applyFont="1" applyFill="1" applyBorder="1" applyAlignment="1">
      <alignment horizontal="center" vertical="center" wrapText="1"/>
    </xf>
    <xf numFmtId="0" fontId="0" fillId="6" borderId="31" xfId="0" applyFill="1" applyBorder="1" applyAlignment="1">
      <alignment horizontal="center" vertical="center"/>
    </xf>
    <xf numFmtId="0" fontId="0" fillId="6" borderId="32" xfId="0" applyFill="1" applyBorder="1" applyAlignment="1">
      <alignment horizontal="center" vertical="center"/>
    </xf>
    <xf numFmtId="0" fontId="0" fillId="6" borderId="35" xfId="0" applyFill="1" applyBorder="1" applyAlignment="1">
      <alignment horizontal="center" vertical="center"/>
    </xf>
    <xf numFmtId="0" fontId="0" fillId="6" borderId="33" xfId="0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2" borderId="43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44" fontId="0" fillId="2" borderId="18" xfId="1" applyFont="1" applyFill="1" applyBorder="1" applyAlignment="1">
      <alignment horizontal="center" vertical="center" wrapText="1"/>
    </xf>
    <xf numFmtId="44" fontId="0" fillId="2" borderId="17" xfId="1" applyFont="1" applyFill="1" applyBorder="1" applyAlignment="1">
      <alignment horizontal="center" vertical="center" wrapText="1"/>
    </xf>
    <xf numFmtId="0" fontId="0" fillId="2" borderId="36" xfId="0" applyFill="1" applyBorder="1" applyAlignment="1">
      <alignment horizontal="center" vertical="center" wrapText="1"/>
    </xf>
    <xf numFmtId="0" fontId="0" fillId="2" borderId="48" xfId="0" applyFill="1" applyBorder="1" applyAlignment="1">
      <alignment horizontal="center" vertical="center" wrapText="1"/>
    </xf>
    <xf numFmtId="0" fontId="0" fillId="2" borderId="45" xfId="0" applyFill="1" applyBorder="1" applyAlignment="1">
      <alignment horizontal="center" vertical="center" wrapText="1"/>
    </xf>
    <xf numFmtId="44" fontId="0" fillId="5" borderId="34" xfId="1" applyFont="1" applyFill="1" applyBorder="1" applyAlignment="1">
      <alignment horizontal="center" vertical="center"/>
    </xf>
    <xf numFmtId="44" fontId="0" fillId="5" borderId="35" xfId="1" applyFont="1" applyFill="1" applyBorder="1" applyAlignment="1">
      <alignment horizontal="center" vertical="center"/>
    </xf>
    <xf numFmtId="0" fontId="0" fillId="5" borderId="32" xfId="0" applyFill="1" applyBorder="1" applyAlignment="1">
      <alignment horizontal="center" vertical="center"/>
    </xf>
    <xf numFmtId="0" fontId="0" fillId="5" borderId="33" xfId="0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7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0" fillId="5" borderId="55" xfId="0" applyFill="1" applyBorder="1" applyAlignment="1">
      <alignment horizont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</cellXfs>
  <cellStyles count="3">
    <cellStyle name="Normale" xfId="0" builtinId="0"/>
    <cellStyle name="Percentuale" xfId="2" builtinId="5"/>
    <cellStyle name="Valuta" xfId="1" builtinId="4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20" dT="2025-11-14T08:40:07.86" personId="{00000000-0000-0000-0000-000000000000}" id="{C62EC8C1-915E-4868-B8A1-1D6EB24820B8}">
    <text>5 x synthesis volume including abundant washes</text>
  </threadedComment>
  <threadedComment ref="S21" dT="2025-11-13T16:30:30.80" personId="{00000000-0000-0000-0000-000000000000}" id="{13AAE440-D11D-46A4-9615-5F6230E56DE4}">
    <text>At 2025-11-13 price per gram of Au</text>
  </threadedComment>
  <threadedComment ref="C22" dT="2026-01-21T17:33:24.05" personId="{00000000-0000-0000-0000-000000000000}" id="{37C08600-728F-4AAB-9B1B-87F398F8B45F}">
    <text>From direct purchase</text>
  </threadedComment>
  <threadedComment ref="G22" dT="2023-11-16T11:17:11.18" personId="{00000000-0000-0000-0000-000000000000}" id="{EDE9C9FD-5643-4C63-BB4E-072FB0BC78DC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S22" dT="2025-11-13T16:31:00.09" personId="{00000000-0000-0000-0000-000000000000}" id="{6457F36A-C69F-419B-A65A-575262B66F9A}">
    <text>https://www.sigmaaldrich.com/IT/it/product/sigald/s9888</text>
    <extLst>
      <x:ext xmlns:xltc2="http://schemas.microsoft.com/office/spreadsheetml/2020/threadedcomments2" uri="{F7C98A9C-CBB3-438F-8F68-D28B6AF4A901}">
        <xltc2:checksum>2980736311</xltc2:checksum>
        <xltc2:hyperlink startIndex="0" length="55" url="https://www.sigmaaldrich.com/IT/it/product/sigald/s9888"/>
      </x:ext>
    </extLst>
  </threadedComment>
  <threadedComment ref="C23" dT="2026-01-21T17:33:29.20" personId="{00000000-0000-0000-0000-000000000000}" id="{83173987-3602-41F8-9812-830BE18E8F41}">
    <text>From direct purchase</text>
  </threadedComment>
  <threadedComment ref="G23" dT="2026-01-21T17:35:15.35" personId="{00000000-0000-0000-0000-000000000000}" id="{FB0FD626-4480-47AE-92E3-4E72F13137A9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C24" dT="2025-11-13T15:23:32.92" personId="{00000000-0000-0000-0000-000000000000}" id="{2A798E7C-5A06-406F-998F-8ED661CA4A73}">
    <text>https://www.thorlabs.com/newgrouppage9.cfm?objectgroup_id=1876</text>
    <extLst>
      <x:ext xmlns:xltc2="http://schemas.microsoft.com/office/spreadsheetml/2020/threadedcomments2" uri="{F7C98A9C-CBB3-438F-8F68-D28B6AF4A901}">
        <xltc2:checksum>491642552</xltc2:checksum>
        <xltc2:hyperlink startIndex="0" length="62" url="https://www.thorlabs.com/newgrouppage9.cfm?objectgroup_id=1876"/>
      </x:ext>
    </extLst>
  </threadedComment>
  <threadedComment ref="C25" dT="2026-01-21T17:33:39.32" personId="{00000000-0000-0000-0000-000000000000}" id="{AF694D3C-6C3A-455D-B274-D00EBF6AF406}">
    <text>From direct purchase</text>
  </threadedComment>
  <threadedComment ref="C26" dT="2025-11-13T15:26:53.14" personId="{00000000-0000-0000-0000-000000000000}" id="{90F2461E-E59D-400A-B708-00124D9E74D2}">
    <text>https://www.sigmaaldrich.com/IT/it/product/aldrich/z742294</text>
    <extLst>
      <x:ext xmlns:xltc2="http://schemas.microsoft.com/office/spreadsheetml/2020/threadedcomments2" uri="{F7C98A9C-CBB3-438F-8F68-D28B6AF4A901}">
        <xltc2:checksum>3401608845</xltc2:checksum>
        <xltc2:hyperlink startIndex="0" length="58" url="https://www.sigmaaldrich.com/IT/it/product/aldrich/z742294"/>
      </x:ext>
    </extLst>
  </threadedComment>
  <threadedComment ref="C27" dT="2025-10-29T15:00:24.46" personId="{00000000-0000-0000-0000-000000000000}" id="{C4C1D610-79A9-4979-A667-47550A68CDFE}">
    <text xml:space="preserve">From https://advanced.onlinelibrary.wiley.com/doi/10.1002/adpr.202300290 
</text>
    <extLst>
      <x:ext xmlns:xltc2="http://schemas.microsoft.com/office/spreadsheetml/2020/threadedcomments2" uri="{F7C98A9C-CBB3-438F-8F68-D28B6AF4A901}">
        <xltc2:checksum>2599232334</xltc2:checksum>
        <xltc2:hyperlink startIndex="5" length="67" url="https://advanced.onlinelibrary.wiley.com/doi/10.1002/adpr.202300290"/>
      </x:ext>
    </extLst>
  </threadedComment>
  <threadedComment ref="C28" dT="2025-10-29T15:00:27.29" personId="{00000000-0000-0000-0000-000000000000}" id="{92D3F11B-CE13-41AB-86E8-A0BE2716307A}">
    <text>https://www.sigmaaldrich.com/IT/it/product/aldrich/z743152</text>
    <extLst>
      <x:ext xmlns:xltc2="http://schemas.microsoft.com/office/spreadsheetml/2020/threadedcomments2" uri="{F7C98A9C-CBB3-438F-8F68-D28B6AF4A901}">
        <xltc2:checksum>1527732668</xltc2:checksum>
        <xltc2:hyperlink startIndex="0" length="58" url="https://www.sigmaaldrich.com/IT/it/product/aldrich/z743152"/>
      </x:ext>
    </extLst>
  </threadedComment>
  <threadedComment ref="C29" dT="2025-10-29T15:00:30.42" personId="{00000000-0000-0000-0000-000000000000}" id="{146C4EE4-4F9A-4D13-AE45-B2673DD9987E}">
    <text xml:space="preserve">From https://advanced.onlinelibrary.wiley.com/doi/10.1002/adpr.202300290 
</text>
    <extLst>
      <x:ext xmlns:xltc2="http://schemas.microsoft.com/office/spreadsheetml/2020/threadedcomments2" uri="{F7C98A9C-CBB3-438F-8F68-D28B6AF4A901}">
        <xltc2:checksum>2599232334</xltc2:checksum>
        <xltc2:hyperlink startIndex="5" length="67" url="https://advanced.onlinelibrary.wiley.com/doi/10.1002/adpr.202300290"/>
      </x:ext>
    </extLst>
  </threadedComment>
  <threadedComment ref="M29" dT="2025-11-14T07:48:40.72" personId="{00000000-0000-0000-0000-000000000000}" id="{BD8CC95A-FA01-4E9F-9297-38DE98DB95CB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P29" dT="2025-10-29T15:16:32.90" personId="{00000000-0000-0000-0000-000000000000}" id="{6EFC7783-0EFA-4C1A-BD6D-F94D6A1493ED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M30" dT="2026-01-21T17:37:07.09" personId="{00000000-0000-0000-0000-000000000000}" id="{BB459621-8F95-42CB-840D-AF128E4437EE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P30" dT="2025-10-29T15:16:37.51" personId="{00000000-0000-0000-0000-000000000000}" id="{45BFBCDC-7A81-4890-8977-9EB8E73FEE0E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M31" dT="2026-01-21T17:37:14.95" personId="{00000000-0000-0000-0000-000000000000}" id="{972A177B-D8AB-4F5F-961F-2342355F0E2C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P31" dT="2026-01-21T17:37:37.07" personId="{00000000-0000-0000-0000-000000000000}" id="{739AE19A-7119-400A-943E-AFC62E637F9F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A32" dT="2024-10-01T10:33:50.06" personId="{00000000-0000-0000-0000-000000000000}" id="{42650BAE-0C4A-450E-A886-92CC3E614C85}">
    <text>Not included in capex</text>
  </threadedComment>
  <threadedComment ref="G33" dT="2025-10-29T14:18:08.68" personId="{00000000-0000-0000-0000-000000000000}" id="{188BC8CE-3415-4B44-8E79-7B9E0F37D632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C34" dT="2025-10-29T18:16:39.73" personId="{00000000-0000-0000-0000-000000000000}" id="{B3096CE5-B807-4842-AAE8-90B59ECA1E21}">
    <text xml:space="preserve">From https://advanced.onlinelibrary.wiley.com/doi/10.1002/adpr.202300290 
</text>
    <extLst>
      <x:ext xmlns:xltc2="http://schemas.microsoft.com/office/spreadsheetml/2020/threadedcomments2" uri="{F7C98A9C-CBB3-438F-8F68-D28B6AF4A901}">
        <xltc2:checksum>2599232334</xltc2:checksum>
        <xltc2:hyperlink startIndex="5" length="67" url="https://advanced.onlinelibrary.wiley.com/doi/10.1002/adpr.202300290"/>
      </x:ext>
    </extLst>
  </threadedComment>
  <threadedComment ref="G34" dT="2026-03-12T16:31:23.52" personId="{00000000-0000-0000-0000-000000000000}" id="{3FE61FBA-4AB9-4DAB-830A-34A2E37854F3}">
    <text>From https://advanced.onlinelibrary.wiley.com/doi/10.1002/adpr.202300290</text>
    <extLst>
      <x:ext xmlns:xltc2="http://schemas.microsoft.com/office/spreadsheetml/2020/threadedcomments2" uri="{F7C98A9C-CBB3-438F-8F68-D28B6AF4A901}">
        <xltc2:checksum>602250547</xltc2:checksum>
        <xltc2:hyperlink startIndex="5" length="67" url="https://advanced.onlinelibrary.wiley.com/doi/10.1002/adpr.202300290"/>
      </x:ext>
    </extLst>
  </threadedComment>
  <threadedComment ref="C35" dT="2025-10-29T18:16:43.07" personId="{00000000-0000-0000-0000-000000000000}" id="{7E1C92D9-7391-479B-B837-E3BD6FECD29A}">
    <text xml:space="preserve">From https://advanced.onlinelibrary.wiley.com/doi/10.1002/adpr.202300290 
</text>
    <extLst>
      <x:ext xmlns:xltc2="http://schemas.microsoft.com/office/spreadsheetml/2020/threadedcomments2" uri="{F7C98A9C-CBB3-438F-8F68-D28B6AF4A901}">
        <xltc2:checksum>2599232334</xltc2:checksum>
        <xltc2:hyperlink startIndex="5" length="67" url="https://advanced.onlinelibrary.wiley.com/doi/10.1002/adpr.202300290"/>
      </x:ext>
    </extLst>
  </threadedComment>
  <threadedComment ref="G35" dT="2026-03-12T16:31:28.32" personId="{00000000-0000-0000-0000-000000000000}" id="{AE69ABF7-B1BA-4D22-B5CC-A6DEF1E3AC60}">
    <text>From https://advanced.onlinelibrary.wiley.com/doi/10.1002/adpr.202300290</text>
    <extLst>
      <x:ext xmlns:xltc2="http://schemas.microsoft.com/office/spreadsheetml/2020/threadedcomments2" uri="{F7C98A9C-CBB3-438F-8F68-D28B6AF4A901}">
        <xltc2:checksum>602250547</xltc2:checksum>
        <xltc2:hyperlink startIndex="5" length="67" url="https://advanced.onlinelibrary.wiley.com/doi/10.1002/adpr.202300290"/>
      </x:ext>
    </extLst>
  </threadedComment>
  <threadedComment ref="L40" dT="2025-10-29T14:02:46.91" personId="{00000000-0000-0000-0000-000000000000}" id="{55548E9C-1E7B-4F39-9C4D-FA66352F5CC0}">
    <text xml:space="preserve">5% maintenance cost from https://advanced.onlinelibrary.wiley.com/doi/10.1002/adpr.202300290 </text>
    <extLst>
      <x:ext xmlns:xltc2="http://schemas.microsoft.com/office/spreadsheetml/2020/threadedcomments2" uri="{F7C98A9C-CBB3-438F-8F68-D28B6AF4A901}">
        <xltc2:checksum>1391808390</xltc2:checksum>
        <xltc2:hyperlink startIndex="25" length="67" url="https://advanced.onlinelibrary.wiley.com/doi/10.1002/adpr.202300290"/>
      </x:ext>
    </extLst>
  </threadedComment>
  <threadedComment ref="L41" dT="2025-10-29T14:03:11.90" personId="{00000000-0000-0000-0000-000000000000}" id="{F54820AA-DC9F-4100-9948-246BD20DF896}">
    <text xml:space="preserve">5% maintenance cost from https://advanced.onlinelibrary.wiley.com/doi/10.1002/adpr.202300290 </text>
    <extLst>
      <x:ext xmlns:xltc2="http://schemas.microsoft.com/office/spreadsheetml/2020/threadedcomments2" uri="{F7C98A9C-CBB3-438F-8F68-D28B6AF4A901}">
        <xltc2:checksum>1391808390</xltc2:checksum>
        <xltc2:hyperlink startIndex="25" length="67" url="https://advanced.onlinelibrary.wiley.com/doi/10.1002/adpr.202300290"/>
      </x:ext>
    </extLst>
  </threadedComment>
  <threadedComment ref="C42" dT="2023-11-16T11:14:37.52" personId="{00000000-0000-0000-0000-000000000000}" id="{E3D03DDC-5BE3-4661-8F2B-86901D264384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M20" dT="2025-11-14T08:40:07.86" personId="{00000000-0000-0000-0000-000000000000}" id="{9F695B58-814E-4C8B-8F93-C0DF5C434156}">
    <text>5 x volume of synthesis for glassware washing + 1 x for dialysis +0.9 for aqua regia dilution  + 0.5 x for IPA dilution</text>
  </threadedComment>
  <threadedComment ref="S21" dT="2025-10-29T16:09:22.21" personId="{00000000-0000-0000-0000-000000000000}" id="{CA90A467-27B3-4707-A7EA-59F4C05FE9EA}">
    <text>https://www.sigmaaldrich.com/IT/it/product/aldrich/520918</text>
    <extLst>
      <x:ext xmlns:xltc2="http://schemas.microsoft.com/office/spreadsheetml/2020/threadedcomments2" uri="{F7C98A9C-CBB3-438F-8F68-D28B6AF4A901}">
        <xltc2:checksum>2155793618</xltc2:checksum>
        <xltc2:hyperlink startIndex="0" length="57" url="https://www.sigmaaldrich.com/IT/it/product/aldrich/520918"/>
      </x:ext>
    </extLst>
  </threadedComment>
  <threadedComment ref="C22" dT="2025-11-16T10:43:25.84" personId="{00000000-0000-0000-0000-000000000000}" id="{7D11F8BD-8B3A-4E04-9C74-856789F0F9F5}">
    <text>https://www.sigmaaldrich.com/IT/it/product/mm/ufsc40001</text>
    <extLst>
      <x:ext xmlns:xltc2="http://schemas.microsoft.com/office/spreadsheetml/2020/threadedcomments2" uri="{F7C98A9C-CBB3-438F-8F68-D28B6AF4A901}">
        <xltc2:checksum>1437324074</xltc2:checksum>
        <xltc2:hyperlink startIndex="0" length="55" url="https://www.sigmaaldrich.com/IT/it/product/mm/ufsc40001"/>
      </x:ext>
    </extLst>
  </threadedComment>
  <threadedComment ref="G22" dT="2023-11-16T11:17:11.18" personId="{00000000-0000-0000-0000-000000000000}" id="{D6A71772-AB11-4FFF-87BE-A445084A6391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S22" dT="2025-11-15T20:54:24.27" personId="{00000000-0000-0000-0000-000000000000}" id="{995E03B1-1667-4365-8178-99FBB31ACAA1}">
    <text>https://www.sigmaaldrich.com/IT/it/product/aldrich/w302600</text>
    <extLst>
      <x:ext xmlns:xltc2="http://schemas.microsoft.com/office/spreadsheetml/2020/threadedcomments2" uri="{F7C98A9C-CBB3-438F-8F68-D28B6AF4A901}">
        <xltc2:checksum>3845317434</xltc2:checksum>
        <xltc2:hyperlink startIndex="0" length="58" url="https://www.sigmaaldrich.com/IT/it/product/aldrich/w302600"/>
      </x:ext>
    </extLst>
  </threadedComment>
  <threadedComment ref="G23" dT="2026-01-21T17:49:17.95" personId="{00000000-0000-0000-0000-000000000000}" id="{45C8FCE1-2B4F-4898-A0D6-6F4DD3166724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S23" dT="2025-11-16T11:13:16.67" personId="{00000000-0000-0000-0000-000000000000}" id="{736561D6-30FA-48B0-8709-116F94696A2B}">
    <text>https://www.sigmaaldrich.com/IT/it/product/mm/100456</text>
    <extLst>
      <x:ext xmlns:xltc2="http://schemas.microsoft.com/office/spreadsheetml/2020/threadedcomments2" uri="{F7C98A9C-CBB3-438F-8F68-D28B6AF4A901}">
        <xltc2:checksum>1121101478</xltc2:checksum>
        <xltc2:hyperlink startIndex="0" length="52" url="https://www.sigmaaldrich.com/IT/it/product/mm/100456"/>
      </x:ext>
    </extLst>
  </threadedComment>
  <threadedComment ref="C24" dT="2025-10-29T16:14:50.01" personId="{00000000-0000-0000-0000-000000000000}" id="{BAFF9E30-FE09-4085-A053-62A05927E2BE}">
    <text>https://www.sigmaaldrich.com/IT/it/product/aldrich/z645125
https://www.sigmaaldrich.com/IT/it/product/aldrich/z671797</text>
    <extLst>
      <x:ext xmlns:xltc2="http://schemas.microsoft.com/office/spreadsheetml/2020/threadedcomments2" uri="{F7C98A9C-CBB3-438F-8F68-D28B6AF4A901}">
        <xltc2:checksum>1369115139</xltc2:checksum>
        <xltc2:hyperlink startIndex="0" length="58" url="https://www.sigmaaldrich.com/IT/it/product/aldrich/z645125"/>
        <xltc2:hyperlink startIndex="59" length="58" url="https://www.sigmaaldrich.com/IT/it/product/aldrich/z671797"/>
      </x:ext>
    </extLst>
  </threadedComment>
  <threadedComment ref="S24" dT="2025-11-16T11:14:23.12" personId="{00000000-0000-0000-0000-000000000000}" id="{6FB92E68-ACC2-40FB-BE26-CDE128CBB2D4}">
    <text>https://www.sigmaaldrich.com/IT/it/product/sigald/320331</text>
    <extLst>
      <x:ext xmlns:xltc2="http://schemas.microsoft.com/office/spreadsheetml/2020/threadedcomments2" uri="{F7C98A9C-CBB3-438F-8F68-D28B6AF4A901}">
        <xltc2:checksum>3147014355</xltc2:checksum>
        <xltc2:hyperlink startIndex="0" length="56" url="https://www.sigmaaldrich.com/IT/it/product/sigald/320331"/>
      </x:ext>
    </extLst>
  </threadedComment>
  <threadedComment ref="C25" dT="2025-10-29T15:00:24.46" personId="{00000000-0000-0000-0000-000000000000}" id="{A1E68750-565B-420E-B606-25F62A50BBEB}">
    <text xml:space="preserve">From https://advanced.onlinelibrary.wiley.com/doi/10.1002/adpr.202300290 
</text>
    <extLst>
      <x:ext xmlns:xltc2="http://schemas.microsoft.com/office/spreadsheetml/2020/threadedcomments2" uri="{F7C98A9C-CBB3-438F-8F68-D28B6AF4A901}">
        <xltc2:checksum>2599232334</xltc2:checksum>
        <xltc2:hyperlink startIndex="5" length="67" url="https://advanced.onlinelibrary.wiley.com/doi/10.1002/adpr.202300290"/>
      </x:ext>
    </extLst>
  </threadedComment>
  <threadedComment ref="S25" dT="2025-11-16T11:09:44.21" personId="{00000000-0000-0000-0000-000000000000}" id="{31CDCDD1-186A-4A25-8085-72C1C929B7ED}">
    <text>https://www.sigmaaldrich.com/IT/it/product/sigald/34863</text>
    <extLst>
      <x:ext xmlns:xltc2="http://schemas.microsoft.com/office/spreadsheetml/2020/threadedcomments2" uri="{F7C98A9C-CBB3-438F-8F68-D28B6AF4A901}">
        <xltc2:checksum>3580355950</xltc2:checksum>
        <xltc2:hyperlink startIndex="0" length="55" url="https://www.sigmaaldrich.com/IT/it/product/sigald/34863"/>
      </x:ext>
    </extLst>
  </threadedComment>
  <threadedComment ref="C26" dT="2025-10-29T15:00:27.29" personId="{00000000-0000-0000-0000-000000000000}" id="{B8CBC419-772F-441E-9D7E-63361F645309}">
    <text>https://www.sigmaaldrich.com/IT/it/product/aldrich/z743152</text>
    <extLst>
      <x:ext xmlns:xltc2="http://schemas.microsoft.com/office/spreadsheetml/2020/threadedcomments2" uri="{F7C98A9C-CBB3-438F-8F68-D28B6AF4A901}">
        <xltc2:checksum>1527732668</xltc2:checksum>
        <xltc2:hyperlink startIndex="0" length="58" url="https://www.sigmaaldrich.com/IT/it/product/aldrich/z743152"/>
      </x:ext>
    </extLst>
  </threadedComment>
  <threadedComment ref="M26" dT="2025-11-16T11:03:32.94" personId="{00000000-0000-0000-0000-000000000000}" id="{D3EB1A35-5E3D-489D-8A3B-AFBFC6D116E5}">
    <text>Assumption 1 filter each 10 L of colloid</text>
  </threadedComment>
  <threadedComment ref="S26" dT="2025-11-16T11:03:21.68" personId="{00000000-0000-0000-0000-000000000000}" id="{FD3D7681-7513-4145-A1A2-5A0BCD8FAED9}">
    <text>https://www.sigmaaldrich.com/IT/it/product/mm/plgc07610</text>
    <extLst>
      <x:ext xmlns:xltc2="http://schemas.microsoft.com/office/spreadsheetml/2020/threadedcomments2" uri="{F7C98A9C-CBB3-438F-8F68-D28B6AF4A901}">
        <xltc2:checksum>1328300167</xltc2:checksum>
        <xltc2:hyperlink startIndex="0" length="55" url="https://www.sigmaaldrich.com/IT/it/product/mm/plgc07610"/>
      </x:ext>
    </extLst>
  </threadedComment>
  <threadedComment ref="C27" dT="2025-10-29T15:00:30.42" personId="{00000000-0000-0000-0000-000000000000}" id="{F44C3839-F471-41E4-8410-728E259F76F7}">
    <text xml:space="preserve">From https://advanced.onlinelibrary.wiley.com/doi/10.1002/adpr.202300290 
</text>
    <extLst>
      <x:ext xmlns:xltc2="http://schemas.microsoft.com/office/spreadsheetml/2020/threadedcomments2" uri="{F7C98A9C-CBB3-438F-8F68-D28B6AF4A901}">
        <xltc2:checksum>2599232334</xltc2:checksum>
        <xltc2:hyperlink startIndex="5" length="67" url="https://advanced.onlinelibrary.wiley.com/doi/10.1002/adpr.202300290"/>
      </x:ext>
    </extLst>
  </threadedComment>
  <threadedComment ref="C28" dT="2025-11-13T15:26:53.14" personId="{00000000-0000-0000-0000-000000000000}" id="{074C8ED0-1BAD-4634-B681-F3BA13DEDE11}">
    <text>https://www.sigmaaldrich.com/IT/it/product/aldrich/z742294</text>
    <extLst>
      <x:ext xmlns:xltc2="http://schemas.microsoft.com/office/spreadsheetml/2020/threadedcomments2" uri="{F7C98A9C-CBB3-438F-8F68-D28B6AF4A901}">
        <xltc2:checksum>3401608845</xltc2:checksum>
        <xltc2:hyperlink startIndex="0" length="58" url="https://www.sigmaaldrich.com/IT/it/product/aldrich/z742294"/>
      </x:ext>
    </extLst>
  </threadedComment>
  <threadedComment ref="A31" dT="2024-10-01T10:33:50.06" personId="{00000000-0000-0000-0000-000000000000}" id="{FFCA1707-B4FC-49BA-A098-B5CC27005E8D}">
    <text>Not included in capex</text>
  </threadedComment>
  <threadedComment ref="M31" dT="2025-11-14T13:26:03.47" personId="{00000000-0000-0000-0000-000000000000}" id="{520034C9-DC81-4DD6-8FD1-60058C16A538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P31" dT="2026-01-21T17:52:45.44" personId="{00000000-0000-0000-0000-000000000000}" id="{AAF83BBE-9CC0-40A9-8ABD-A4877D9C231B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M32" dT="2026-01-21T17:52:15.25" personId="{00000000-0000-0000-0000-000000000000}" id="{E744F6D0-DF5E-45CA-9647-AF4BADF08828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P32" dT="2026-01-21T17:53:16.87" personId="{00000000-0000-0000-0000-000000000000}" id="{C9378E9C-B8BA-43F1-B769-B2676596EECC}">
    <text>2 x of LAL</text>
  </threadedComment>
  <threadedComment ref="C33" dT="2026-01-21T17:45:10.94" personId="{00000000-0000-0000-0000-000000000000}" id="{BE49F80B-83CA-4AA7-9BB8-CC9121B80F84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G33" dT="2025-10-29T14:18:08.68" personId="{00000000-0000-0000-0000-000000000000}" id="{F8595639-EE31-4450-AF22-3869B493A387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M33" dT="2026-01-21T17:52:21.08" personId="{00000000-0000-0000-0000-000000000000}" id="{043A4C93-9B65-4AD4-89F3-4389A80F5B0F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P33" dT="2026-01-21T17:52:51.62" personId="{00000000-0000-0000-0000-000000000000}" id="{FB84A80A-4048-4D79-89B1-3DEAADE47986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C34" dT="2025-10-29T16:10:50.82" personId="{00000000-0000-0000-0000-000000000000}" id="{3DDFF686-FDC6-4470-BF40-53155BDC1B5A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G34" dT="2026-01-21T17:49:39.29" personId="{00000000-0000-0000-0000-000000000000}" id="{71F62475-C646-42F6-90C6-C46F62B13544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G35" dT="2026-01-21T17:49:46.22" personId="{00000000-0000-0000-0000-000000000000}" id="{16B821E5-839F-42EF-BB21-01711B00BFF8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  <threadedComment ref="C41" dT="2023-11-16T11:14:37.52" personId="{00000000-0000-0000-0000-000000000000}" id="{DB0184D5-3DA6-48BE-9C75-68D104414570}">
    <text xml:space="preserve">From https://advanced.onlinelibrary.wiley.com/doi/10.1002/adpr.202300290 </text>
    <extLst>
      <x:ext xmlns:xltc2="http://schemas.microsoft.com/office/spreadsheetml/2020/threadedcomments2" uri="{F7C98A9C-CBB3-438F-8F68-D28B6AF4A901}">
        <xltc2:checksum>2637339315</xltc2:checksum>
        <xltc2:hyperlink startIndex="5" length="67" url="https://advanced.onlinelibrary.wiley.com/doi/10.1002/adpr.202300290"/>
      </x:ext>
    </extLs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D64DE-79C8-4825-998E-E9B2BBC71697}">
  <dimension ref="A1:LI59"/>
  <sheetViews>
    <sheetView tabSelected="1" zoomScale="48" zoomScaleNormal="85" workbookViewId="0">
      <selection activeCell="P29" sqref="P29"/>
    </sheetView>
  </sheetViews>
  <sheetFormatPr defaultRowHeight="14.3" x14ac:dyDescent="0.45"/>
  <cols>
    <col min="1" max="1" width="36" customWidth="1"/>
    <col min="2" max="2" width="17.125" bestFit="1" customWidth="1"/>
    <col min="3" max="3" width="12.4375" customWidth="1"/>
    <col min="4" max="4" width="10.125" bestFit="1" customWidth="1"/>
    <col min="6" max="6" width="21.125" bestFit="1" customWidth="1"/>
    <col min="7" max="7" width="15.125" bestFit="1" customWidth="1"/>
    <col min="10" max="10" width="11.125" bestFit="1" customWidth="1"/>
    <col min="11" max="11" width="14.4375" bestFit="1" customWidth="1"/>
    <col min="12" max="12" width="34.4375" customWidth="1"/>
    <col min="13" max="13" width="27.875" customWidth="1"/>
    <col min="14" max="14" width="18.875" customWidth="1"/>
    <col min="15" max="15" width="12.4375" customWidth="1"/>
    <col min="16" max="16" width="11.125" customWidth="1"/>
    <col min="17" max="17" width="8.5625" customWidth="1"/>
    <col min="18" max="18" width="13" customWidth="1"/>
    <col min="19" max="19" width="9.1875" bestFit="1" customWidth="1"/>
    <col min="20" max="20" width="15.875" customWidth="1"/>
    <col min="21" max="21" width="14.875" bestFit="1" customWidth="1"/>
    <col min="22" max="22" width="17.875" customWidth="1"/>
    <col min="23" max="23" width="20.125" customWidth="1"/>
    <col min="24" max="24" width="16.4375" customWidth="1"/>
  </cols>
  <sheetData>
    <row r="1" spans="1:26" x14ac:dyDescent="0.45">
      <c r="A1" s="70" t="s">
        <v>106</v>
      </c>
      <c r="X1" s="42"/>
      <c r="Y1" s="42"/>
      <c r="Z1" s="42"/>
    </row>
    <row r="2" spans="1:26" x14ac:dyDescent="0.45">
      <c r="A2" s="70" t="s">
        <v>104</v>
      </c>
      <c r="X2" s="42"/>
      <c r="Y2" s="42"/>
      <c r="Z2" s="42"/>
    </row>
    <row r="3" spans="1:26" x14ac:dyDescent="0.45">
      <c r="A3" s="71" t="s">
        <v>102</v>
      </c>
      <c r="X3" s="42"/>
      <c r="Y3" s="42"/>
      <c r="Z3" s="42"/>
    </row>
    <row r="4" spans="1:26" x14ac:dyDescent="0.45">
      <c r="A4" s="147" t="s">
        <v>0</v>
      </c>
      <c r="B4" s="147"/>
      <c r="C4" s="147"/>
      <c r="D4" s="147"/>
      <c r="E4" s="148" t="s">
        <v>1</v>
      </c>
      <c r="F4" s="148"/>
      <c r="G4" s="148"/>
      <c r="H4" s="148"/>
      <c r="I4" s="148"/>
      <c r="J4" s="148"/>
      <c r="K4" s="148"/>
      <c r="L4" s="148"/>
      <c r="M4" s="148"/>
      <c r="N4" s="148"/>
      <c r="O4" s="148"/>
      <c r="P4" s="148"/>
      <c r="Q4" s="148"/>
      <c r="R4" s="148"/>
      <c r="S4" s="148"/>
      <c r="T4" s="148"/>
      <c r="U4" s="148"/>
    </row>
    <row r="5" spans="1:26" x14ac:dyDescent="0.45">
      <c r="A5" s="147"/>
      <c r="B5" s="147"/>
      <c r="C5" s="147"/>
      <c r="D5" s="147"/>
      <c r="E5" s="148"/>
      <c r="F5" s="148"/>
      <c r="G5" s="148"/>
      <c r="H5" s="148"/>
      <c r="I5" s="148"/>
      <c r="J5" s="148"/>
      <c r="K5" s="148"/>
      <c r="L5" s="148"/>
      <c r="M5" s="148"/>
      <c r="N5" s="148"/>
      <c r="O5" s="148"/>
      <c r="P5" s="148"/>
      <c r="Q5" s="148"/>
      <c r="R5" s="148"/>
      <c r="S5" s="148"/>
      <c r="T5" s="148"/>
      <c r="U5" s="148"/>
    </row>
    <row r="6" spans="1:26" x14ac:dyDescent="0.45">
      <c r="A6" s="147"/>
      <c r="B6" s="147"/>
      <c r="C6" s="147"/>
      <c r="D6" s="147"/>
      <c r="E6" s="148"/>
      <c r="F6" s="148"/>
      <c r="G6" s="148"/>
      <c r="H6" s="148"/>
      <c r="I6" s="148"/>
      <c r="J6" s="148"/>
      <c r="K6" s="148"/>
      <c r="L6" s="148"/>
      <c r="M6" s="148"/>
      <c r="N6" s="148"/>
      <c r="O6" s="148"/>
      <c r="P6" s="148"/>
      <c r="Q6" s="148"/>
      <c r="R6" s="148"/>
      <c r="S6" s="148"/>
      <c r="T6" s="148"/>
      <c r="U6" s="148"/>
    </row>
    <row r="7" spans="1:26" x14ac:dyDescent="0.45">
      <c r="A7" s="147"/>
      <c r="B7" s="147"/>
      <c r="C7" s="147"/>
      <c r="D7" s="147"/>
      <c r="E7" s="148"/>
      <c r="F7" s="148"/>
      <c r="G7" s="148"/>
      <c r="H7" s="148"/>
      <c r="I7" s="148"/>
      <c r="J7" s="148"/>
      <c r="K7" s="148"/>
      <c r="L7" s="148"/>
      <c r="M7" s="148"/>
      <c r="N7" s="148"/>
      <c r="O7" s="148"/>
      <c r="P7" s="148"/>
      <c r="Q7" s="148"/>
      <c r="R7" s="148"/>
      <c r="S7" s="148"/>
      <c r="T7" s="148"/>
      <c r="U7" s="148"/>
    </row>
    <row r="8" spans="1:26" x14ac:dyDescent="0.45">
      <c r="A8" s="147"/>
      <c r="B8" s="147"/>
      <c r="C8" s="147"/>
      <c r="D8" s="147"/>
      <c r="E8" s="148"/>
      <c r="F8" s="148"/>
      <c r="G8" s="148"/>
      <c r="H8" s="148"/>
      <c r="I8" s="148"/>
      <c r="J8" s="148"/>
      <c r="K8" s="148"/>
      <c r="L8" s="148"/>
      <c r="M8" s="148"/>
      <c r="N8" s="148"/>
      <c r="O8" s="148"/>
      <c r="P8" s="148"/>
      <c r="Q8" s="148"/>
      <c r="R8" s="148"/>
      <c r="S8" s="148"/>
      <c r="T8" s="148"/>
      <c r="U8" s="148"/>
    </row>
    <row r="9" spans="1:26" x14ac:dyDescent="0.45">
      <c r="A9" s="147"/>
      <c r="B9" s="147"/>
      <c r="C9" s="147"/>
      <c r="D9" s="147"/>
      <c r="E9" s="148"/>
      <c r="F9" s="148"/>
      <c r="G9" s="148"/>
      <c r="H9" s="148"/>
      <c r="I9" s="148"/>
      <c r="J9" s="148"/>
      <c r="K9" s="148"/>
      <c r="L9" s="148"/>
      <c r="M9" s="148"/>
      <c r="N9" s="148"/>
      <c r="O9" s="148"/>
      <c r="P9" s="148"/>
      <c r="Q9" s="148"/>
      <c r="R9" s="148"/>
      <c r="S9" s="148"/>
      <c r="T9" s="148"/>
      <c r="U9" s="148"/>
    </row>
    <row r="10" spans="1:26" x14ac:dyDescent="0.45">
      <c r="A10" s="147"/>
      <c r="B10" s="147"/>
      <c r="C10" s="147"/>
      <c r="D10" s="147"/>
      <c r="E10" s="148"/>
      <c r="F10" s="148"/>
      <c r="G10" s="148"/>
      <c r="H10" s="148"/>
      <c r="I10" s="148"/>
      <c r="J10" s="148"/>
      <c r="K10" s="148"/>
      <c r="L10" s="148"/>
      <c r="M10" s="148"/>
      <c r="N10" s="148"/>
      <c r="O10" s="148"/>
      <c r="P10" s="148"/>
      <c r="Q10" s="148"/>
      <c r="R10" s="148"/>
      <c r="S10" s="148"/>
      <c r="T10" s="148"/>
      <c r="U10" s="148"/>
    </row>
    <row r="11" spans="1:26" x14ac:dyDescent="0.45">
      <c r="A11" s="147"/>
      <c r="B11" s="147"/>
      <c r="C11" s="147"/>
      <c r="D11" s="147"/>
      <c r="E11" s="148"/>
      <c r="F11" s="148"/>
      <c r="G11" s="148"/>
      <c r="H11" s="148"/>
      <c r="I11" s="148"/>
      <c r="J11" s="148"/>
      <c r="K11" s="148"/>
      <c r="L11" s="148"/>
      <c r="M11" s="148"/>
      <c r="N11" s="148"/>
      <c r="O11" s="148"/>
      <c r="P11" s="148"/>
      <c r="Q11" s="148"/>
      <c r="R11" s="148"/>
      <c r="S11" s="148"/>
      <c r="T11" s="148"/>
      <c r="U11" s="148"/>
    </row>
    <row r="12" spans="1:26" x14ac:dyDescent="0.45">
      <c r="A12" s="147"/>
      <c r="B12" s="147"/>
      <c r="C12" s="147"/>
      <c r="D12" s="147"/>
      <c r="E12" s="148"/>
      <c r="F12" s="148"/>
      <c r="G12" s="148"/>
      <c r="H12" s="148"/>
      <c r="I12" s="148"/>
      <c r="J12" s="148"/>
      <c r="K12" s="148"/>
      <c r="L12" s="148"/>
      <c r="M12" s="148"/>
      <c r="N12" s="148"/>
      <c r="O12" s="148"/>
      <c r="P12" s="148"/>
      <c r="Q12" s="148"/>
      <c r="R12" s="148"/>
      <c r="S12" s="148"/>
      <c r="T12" s="148"/>
      <c r="U12" s="148"/>
    </row>
    <row r="13" spans="1:26" x14ac:dyDescent="0.45">
      <c r="A13" s="147"/>
      <c r="B13" s="147"/>
      <c r="C13" s="147"/>
      <c r="D13" s="147"/>
      <c r="E13" s="148"/>
      <c r="F13" s="148"/>
      <c r="G13" s="148"/>
      <c r="H13" s="148"/>
      <c r="I13" s="148"/>
      <c r="J13" s="148"/>
      <c r="K13" s="148"/>
      <c r="L13" s="148"/>
      <c r="M13" s="148"/>
      <c r="N13" s="148"/>
      <c r="O13" s="148"/>
      <c r="P13" s="148"/>
      <c r="Q13" s="148"/>
      <c r="R13" s="148"/>
      <c r="S13" s="148"/>
      <c r="T13" s="148"/>
      <c r="U13" s="148"/>
    </row>
    <row r="14" spans="1:26" x14ac:dyDescent="0.45">
      <c r="A14" s="147"/>
      <c r="B14" s="147"/>
      <c r="C14" s="147"/>
      <c r="D14" s="147"/>
      <c r="E14" s="148"/>
      <c r="F14" s="148"/>
      <c r="G14" s="148"/>
      <c r="H14" s="148"/>
      <c r="I14" s="148"/>
      <c r="J14" s="148"/>
      <c r="K14" s="148"/>
      <c r="L14" s="148"/>
      <c r="M14" s="148"/>
      <c r="N14" s="148"/>
      <c r="O14" s="148"/>
      <c r="P14" s="148"/>
      <c r="Q14" s="148"/>
      <c r="R14" s="148"/>
      <c r="S14" s="148"/>
      <c r="T14" s="148"/>
      <c r="U14" s="148"/>
    </row>
    <row r="15" spans="1:26" x14ac:dyDescent="0.45">
      <c r="A15" s="147"/>
      <c r="B15" s="147"/>
      <c r="C15" s="147"/>
      <c r="D15" s="147"/>
      <c r="E15" s="148"/>
      <c r="F15" s="148"/>
      <c r="G15" s="148"/>
      <c r="H15" s="148"/>
      <c r="I15" s="148"/>
      <c r="J15" s="148"/>
      <c r="K15" s="148"/>
      <c r="L15" s="148"/>
      <c r="M15" s="148"/>
      <c r="N15" s="148"/>
      <c r="O15" s="148"/>
      <c r="P15" s="148"/>
      <c r="Q15" s="148"/>
      <c r="R15" s="148"/>
      <c r="S15" s="148"/>
      <c r="T15" s="148"/>
      <c r="U15" s="148"/>
    </row>
    <row r="16" spans="1:26" x14ac:dyDescent="0.45">
      <c r="A16" s="147"/>
      <c r="B16" s="147"/>
      <c r="C16" s="147"/>
      <c r="D16" s="147"/>
      <c r="E16" s="148"/>
      <c r="F16" s="148"/>
      <c r="G16" s="148"/>
      <c r="H16" s="148"/>
      <c r="I16" s="148"/>
      <c r="J16" s="148"/>
      <c r="K16" s="148"/>
      <c r="L16" s="148"/>
      <c r="M16" s="148"/>
      <c r="N16" s="148"/>
      <c r="O16" s="148"/>
      <c r="P16" s="148"/>
      <c r="Q16" s="148"/>
      <c r="R16" s="148"/>
      <c r="S16" s="148"/>
      <c r="T16" s="148"/>
      <c r="U16" s="148"/>
    </row>
    <row r="17" spans="1:22" ht="14.65" thickBot="1" x14ac:dyDescent="0.5">
      <c r="A17" s="147"/>
      <c r="B17" s="147"/>
      <c r="C17" s="147"/>
      <c r="D17" s="147"/>
      <c r="E17" s="148"/>
      <c r="F17" s="148"/>
      <c r="G17" s="148"/>
      <c r="H17" s="148"/>
      <c r="I17" s="148"/>
      <c r="J17" s="148"/>
      <c r="K17" s="148"/>
      <c r="L17" s="148"/>
      <c r="M17" s="148"/>
      <c r="N17" s="148"/>
      <c r="O17" s="148"/>
      <c r="P17" s="148"/>
      <c r="Q17" s="148"/>
      <c r="R17" s="148"/>
      <c r="S17" s="148"/>
      <c r="T17" s="148"/>
      <c r="U17" s="148"/>
    </row>
    <row r="18" spans="1:22" ht="14.65" thickBot="1" x14ac:dyDescent="0.5">
      <c r="A18" s="197" t="s">
        <v>2</v>
      </c>
      <c r="B18" s="198"/>
      <c r="C18" s="198"/>
      <c r="D18" s="199"/>
      <c r="F18" s="8" t="s">
        <v>14</v>
      </c>
      <c r="G18" s="28">
        <v>10</v>
      </c>
      <c r="H18" s="9" t="s">
        <v>15</v>
      </c>
      <c r="J18" s="200" t="s">
        <v>13</v>
      </c>
      <c r="K18" s="201"/>
      <c r="L18" s="201"/>
      <c r="M18" s="201"/>
      <c r="N18" s="201"/>
      <c r="O18" s="201"/>
      <c r="P18" s="201"/>
      <c r="Q18" s="201"/>
      <c r="R18" s="201"/>
      <c r="S18" s="201"/>
      <c r="T18" s="201"/>
      <c r="U18" s="202"/>
    </row>
    <row r="19" spans="1:22" ht="43.15" thickBot="1" x14ac:dyDescent="0.5">
      <c r="A19" s="155" t="s">
        <v>23</v>
      </c>
      <c r="B19" s="156"/>
      <c r="C19" s="156"/>
      <c r="D19" s="157"/>
      <c r="F19" s="158" t="s">
        <v>49</v>
      </c>
      <c r="G19" s="21">
        <v>2E-3</v>
      </c>
      <c r="H19" s="5" t="s">
        <v>16</v>
      </c>
      <c r="J19" s="160" t="s">
        <v>17</v>
      </c>
      <c r="K19" s="203"/>
      <c r="L19" s="203"/>
      <c r="M19" s="69" t="s">
        <v>97</v>
      </c>
      <c r="N19" s="69" t="s">
        <v>96</v>
      </c>
      <c r="O19" s="69" t="s">
        <v>60</v>
      </c>
      <c r="P19" s="69" t="s">
        <v>38</v>
      </c>
      <c r="Q19" s="69" t="s">
        <v>61</v>
      </c>
      <c r="R19" s="69" t="s">
        <v>95</v>
      </c>
      <c r="S19" s="69" t="s">
        <v>94</v>
      </c>
      <c r="T19" s="69" t="s">
        <v>35</v>
      </c>
      <c r="U19" s="68" t="s">
        <v>34</v>
      </c>
      <c r="V19" s="68" t="s">
        <v>98</v>
      </c>
    </row>
    <row r="20" spans="1:22" x14ac:dyDescent="0.45">
      <c r="A20" s="128" t="s">
        <v>4</v>
      </c>
      <c r="B20" s="162"/>
      <c r="C20" s="162"/>
      <c r="D20" s="163"/>
      <c r="F20" s="159"/>
      <c r="G20" s="21">
        <f>G19/G29</f>
        <v>2.5000000000000001E-4</v>
      </c>
      <c r="H20" s="5" t="s">
        <v>19</v>
      </c>
      <c r="J20" s="164" t="s">
        <v>23</v>
      </c>
      <c r="K20" s="204" t="s">
        <v>93</v>
      </c>
      <c r="L20" s="11" t="s">
        <v>80</v>
      </c>
      <c r="M20" s="49">
        <f>5*1.636*G20/0.000445082</f>
        <v>4.5946589617194133</v>
      </c>
      <c r="N20" s="33">
        <f>M20/$G$20</f>
        <v>18378.635846877653</v>
      </c>
      <c r="O20" s="49">
        <v>100</v>
      </c>
      <c r="P20" s="49">
        <v>100</v>
      </c>
      <c r="Q20" s="67">
        <f>P20*O20/100</f>
        <v>100</v>
      </c>
      <c r="R20" s="19">
        <f>M20*$G$29*$G$30*Q20/100*P20/100</f>
        <v>9189.3179234388263</v>
      </c>
      <c r="S20" s="49">
        <f>C35/1000</f>
        <v>4.8685000000000004E-3</v>
      </c>
      <c r="T20" s="19">
        <f>+S20*R20</f>
        <v>44.738194310261932</v>
      </c>
      <c r="U20" s="92">
        <f>+SUM(T20:T25)</f>
        <v>58144.815525728736</v>
      </c>
      <c r="V20" s="74">
        <f t="shared" ref="V20:V34" si="0">T20/$T$35</f>
        <v>7.6347222558825279E-4</v>
      </c>
    </row>
    <row r="21" spans="1:22" x14ac:dyDescent="0.45">
      <c r="A21" s="4" t="s">
        <v>3</v>
      </c>
      <c r="B21" s="3" t="s">
        <v>5</v>
      </c>
      <c r="C21" s="3" t="s">
        <v>6</v>
      </c>
      <c r="D21" s="5" t="s">
        <v>7</v>
      </c>
      <c r="F21" s="4" t="s">
        <v>26</v>
      </c>
      <c r="G21" s="21">
        <v>100</v>
      </c>
      <c r="H21" s="5" t="s">
        <v>27</v>
      </c>
      <c r="J21" s="165"/>
      <c r="K21" s="205"/>
      <c r="L21" s="10" t="s">
        <v>92</v>
      </c>
      <c r="M21" s="20">
        <f>G19/G29</f>
        <v>2.5000000000000001E-4</v>
      </c>
      <c r="N21" s="33">
        <f>M21/$G$20</f>
        <v>1</v>
      </c>
      <c r="O21" s="20">
        <v>100</v>
      </c>
      <c r="P21" s="20">
        <v>100</v>
      </c>
      <c r="Q21" s="32">
        <f>P21*O21/100</f>
        <v>100</v>
      </c>
      <c r="R21" s="19">
        <f>M21*$G$29*$G$30*Q21/100*P21/100</f>
        <v>0.5</v>
      </c>
      <c r="S21" s="20">
        <f>116.2*1000</f>
        <v>116200</v>
      </c>
      <c r="T21" s="19">
        <f>+S21*R21</f>
        <v>58100</v>
      </c>
      <c r="U21" s="93"/>
      <c r="V21" s="73">
        <f t="shared" si="0"/>
        <v>0.99149590166858448</v>
      </c>
    </row>
    <row r="22" spans="1:22" x14ac:dyDescent="0.45">
      <c r="A22" s="4" t="s">
        <v>91</v>
      </c>
      <c r="B22" s="15">
        <v>1</v>
      </c>
      <c r="C22" s="15">
        <v>9710</v>
      </c>
      <c r="D22" s="16">
        <f t="shared" ref="D22:D29" si="1">C22*B22</f>
        <v>9710</v>
      </c>
      <c r="F22" s="4" t="s">
        <v>29</v>
      </c>
      <c r="G22" s="21">
        <v>4.25</v>
      </c>
      <c r="H22" s="5" t="s">
        <v>27</v>
      </c>
      <c r="J22" s="165"/>
      <c r="K22" s="205"/>
      <c r="L22" s="10" t="s">
        <v>90</v>
      </c>
      <c r="M22" s="20">
        <f>0.0005844*0.0002*M20</f>
        <v>5.370237394457651E-7</v>
      </c>
      <c r="N22" s="33">
        <f>M22/$G$20</f>
        <v>2.1480949577830605E-3</v>
      </c>
      <c r="O22" s="20">
        <v>100</v>
      </c>
      <c r="P22" s="20">
        <v>100</v>
      </c>
      <c r="Q22" s="32">
        <f>P22*O22/100</f>
        <v>100</v>
      </c>
      <c r="R22" s="19">
        <f>M22*$G$29*$G$30*Q22/100*P22/100</f>
        <v>1.0740474788915302E-3</v>
      </c>
      <c r="S22" s="20">
        <f>36/0.5</f>
        <v>72</v>
      </c>
      <c r="T22" s="19">
        <f>+S22*R22</f>
        <v>7.7331418480190178E-2</v>
      </c>
      <c r="U22" s="93"/>
      <c r="V22" s="73">
        <f t="shared" si="0"/>
        <v>1.3196864800916832E-6</v>
      </c>
    </row>
    <row r="23" spans="1:22" x14ac:dyDescent="0.45">
      <c r="A23" s="4" t="s">
        <v>89</v>
      </c>
      <c r="B23" s="15">
        <v>1</v>
      </c>
      <c r="C23" s="15">
        <v>1750</v>
      </c>
      <c r="D23" s="16">
        <f t="shared" si="1"/>
        <v>1750</v>
      </c>
      <c r="F23" s="4" t="s">
        <v>30</v>
      </c>
      <c r="G23" s="21">
        <v>25</v>
      </c>
      <c r="H23" s="5" t="s">
        <v>27</v>
      </c>
      <c r="J23" s="165"/>
      <c r="K23" s="205"/>
      <c r="L23" s="10"/>
      <c r="M23" s="20"/>
      <c r="N23" s="20"/>
      <c r="O23" s="20"/>
      <c r="P23" s="20"/>
      <c r="Q23" s="32"/>
      <c r="R23" s="19"/>
      <c r="S23" s="20"/>
      <c r="T23" s="19"/>
      <c r="U23" s="93"/>
      <c r="V23" s="73">
        <f t="shared" si="0"/>
        <v>0</v>
      </c>
    </row>
    <row r="24" spans="1:22" ht="14.65" thickBot="1" x14ac:dyDescent="0.5">
      <c r="A24" s="4" t="s">
        <v>88</v>
      </c>
      <c r="B24" s="15">
        <v>1</v>
      </c>
      <c r="C24" s="15">
        <f>750+382</f>
        <v>1132</v>
      </c>
      <c r="D24" s="16">
        <f t="shared" si="1"/>
        <v>1132</v>
      </c>
      <c r="F24" s="6" t="s">
        <v>30</v>
      </c>
      <c r="G24" s="34">
        <f>G23*C49/100</f>
        <v>4652.0249999999996</v>
      </c>
      <c r="H24" s="7" t="s">
        <v>55</v>
      </c>
      <c r="J24" s="165"/>
      <c r="K24" s="205"/>
      <c r="L24" s="10"/>
      <c r="M24" s="20"/>
      <c r="N24" s="20"/>
      <c r="O24" s="20"/>
      <c r="P24" s="20"/>
      <c r="Q24" s="32"/>
      <c r="R24" s="19"/>
      <c r="S24" s="20"/>
      <c r="T24" s="19"/>
      <c r="U24" s="93"/>
      <c r="V24" s="73">
        <f t="shared" si="0"/>
        <v>0</v>
      </c>
    </row>
    <row r="25" spans="1:22" ht="14.65" thickBot="1" x14ac:dyDescent="0.5">
      <c r="A25" s="4" t="s">
        <v>86</v>
      </c>
      <c r="B25" s="15">
        <v>1</v>
      </c>
      <c r="C25" s="15">
        <v>750</v>
      </c>
      <c r="D25" s="16">
        <f t="shared" si="1"/>
        <v>750</v>
      </c>
      <c r="J25" s="165"/>
      <c r="K25" s="206"/>
      <c r="L25" s="65"/>
      <c r="M25" s="63"/>
      <c r="N25" s="63"/>
      <c r="O25" s="63"/>
      <c r="P25" s="63"/>
      <c r="Q25" s="64"/>
      <c r="R25" s="61"/>
      <c r="S25" s="63"/>
      <c r="T25" s="61"/>
      <c r="U25" s="94"/>
      <c r="V25" s="73">
        <f t="shared" si="0"/>
        <v>0</v>
      </c>
    </row>
    <row r="26" spans="1:22" x14ac:dyDescent="0.45">
      <c r="A26" s="4" t="s">
        <v>70</v>
      </c>
      <c r="B26" s="15">
        <v>1</v>
      </c>
      <c r="C26" s="15">
        <v>150</v>
      </c>
      <c r="D26" s="16">
        <f t="shared" si="1"/>
        <v>150</v>
      </c>
      <c r="J26" s="165"/>
      <c r="K26" s="207" t="s">
        <v>18</v>
      </c>
      <c r="L26" s="4" t="s">
        <v>87</v>
      </c>
      <c r="M26" s="33">
        <v>0.5</v>
      </c>
      <c r="N26" s="33">
        <f t="shared" ref="N26:N31" si="2">M26/$G$20</f>
        <v>2000</v>
      </c>
      <c r="O26" s="33">
        <v>100</v>
      </c>
      <c r="P26" s="33">
        <v>100</v>
      </c>
      <c r="Q26" s="67">
        <f t="shared" ref="Q26:Q31" si="3">P26*O26/100</f>
        <v>100</v>
      </c>
      <c r="R26" s="19">
        <f t="shared" ref="R26:R31" si="4">M26*$G$29*$G$30*Q26/100*P26/100</f>
        <v>1000</v>
      </c>
      <c r="S26" s="15">
        <v>0.4</v>
      </c>
      <c r="T26" s="17">
        <f t="shared" ref="T26:T31" si="5">+S26*R26</f>
        <v>400</v>
      </c>
      <c r="U26" s="93">
        <f>SUM(T26:T34)-T28-T29-T30-T32</f>
        <v>452.05119999999999</v>
      </c>
      <c r="V26" s="73">
        <f t="shared" si="0"/>
        <v>6.8261335743103916E-3</v>
      </c>
    </row>
    <row r="27" spans="1:22" x14ac:dyDescent="0.45">
      <c r="A27" s="4" t="s">
        <v>64</v>
      </c>
      <c r="B27" s="15">
        <v>1</v>
      </c>
      <c r="C27" s="15">
        <v>700</v>
      </c>
      <c r="D27" s="16">
        <f t="shared" si="1"/>
        <v>700</v>
      </c>
      <c r="J27" s="165"/>
      <c r="K27" s="207"/>
      <c r="L27" s="4" t="s">
        <v>86</v>
      </c>
      <c r="M27" s="33">
        <v>6.5000000000000002E-2</v>
      </c>
      <c r="N27" s="33">
        <f t="shared" si="2"/>
        <v>260</v>
      </c>
      <c r="O27" s="33">
        <v>100</v>
      </c>
      <c r="P27" s="33">
        <v>100</v>
      </c>
      <c r="Q27" s="32">
        <f t="shared" si="3"/>
        <v>100</v>
      </c>
      <c r="R27" s="19">
        <f t="shared" si="4"/>
        <v>130</v>
      </c>
      <c r="S27" s="15">
        <v>0.4</v>
      </c>
      <c r="T27" s="17">
        <f t="shared" si="5"/>
        <v>52</v>
      </c>
      <c r="U27" s="93"/>
      <c r="V27" s="73">
        <f t="shared" si="0"/>
        <v>8.8739736466035091E-4</v>
      </c>
    </row>
    <row r="28" spans="1:22" ht="14.65" thickBot="1" x14ac:dyDescent="0.5">
      <c r="A28" s="4" t="s">
        <v>65</v>
      </c>
      <c r="B28" s="15">
        <v>1</v>
      </c>
      <c r="C28" s="15">
        <v>1030</v>
      </c>
      <c r="D28" s="16">
        <f t="shared" si="1"/>
        <v>1030</v>
      </c>
      <c r="J28" s="165"/>
      <c r="K28" s="207"/>
      <c r="L28" s="4" t="s">
        <v>70</v>
      </c>
      <c r="M28" s="57">
        <f>0.0015</f>
        <v>1.5E-3</v>
      </c>
      <c r="N28" s="33">
        <f t="shared" si="2"/>
        <v>6</v>
      </c>
      <c r="O28" s="33">
        <v>100</v>
      </c>
      <c r="P28" s="33">
        <v>100</v>
      </c>
      <c r="Q28" s="32">
        <f t="shared" si="3"/>
        <v>100</v>
      </c>
      <c r="R28" s="19">
        <f t="shared" si="4"/>
        <v>3</v>
      </c>
      <c r="S28" s="15">
        <v>0.4</v>
      </c>
      <c r="T28" s="17">
        <f t="shared" si="5"/>
        <v>1.2000000000000002</v>
      </c>
      <c r="U28" s="93"/>
      <c r="V28" s="73">
        <f t="shared" si="0"/>
        <v>2.0478400722931179E-5</v>
      </c>
    </row>
    <row r="29" spans="1:22" x14ac:dyDescent="0.45">
      <c r="A29" s="10" t="s">
        <v>66</v>
      </c>
      <c r="B29" s="15">
        <v>1</v>
      </c>
      <c r="C29" s="15">
        <v>2500</v>
      </c>
      <c r="D29" s="16">
        <f t="shared" si="1"/>
        <v>2500</v>
      </c>
      <c r="F29" s="8" t="s">
        <v>36</v>
      </c>
      <c r="G29" s="29">
        <v>8</v>
      </c>
      <c r="J29" s="165"/>
      <c r="K29" s="205"/>
      <c r="L29" s="4" t="s">
        <v>64</v>
      </c>
      <c r="M29" s="66">
        <v>3.3E-3</v>
      </c>
      <c r="N29" s="33">
        <f t="shared" si="2"/>
        <v>13.2</v>
      </c>
      <c r="O29" s="33">
        <v>100</v>
      </c>
      <c r="P29" s="33">
        <v>5</v>
      </c>
      <c r="Q29" s="32">
        <f t="shared" si="3"/>
        <v>5</v>
      </c>
      <c r="R29" s="19">
        <f t="shared" si="4"/>
        <v>1.6500000000000001E-2</v>
      </c>
      <c r="S29" s="15">
        <v>0.4</v>
      </c>
      <c r="T29" s="17">
        <f t="shared" si="5"/>
        <v>6.6000000000000008E-3</v>
      </c>
      <c r="U29" s="93"/>
      <c r="V29" s="73">
        <f t="shared" si="0"/>
        <v>1.1263120397612148E-7</v>
      </c>
    </row>
    <row r="30" spans="1:22" ht="14.65" thickBot="1" x14ac:dyDescent="0.5">
      <c r="D30" s="16"/>
      <c r="F30" s="6" t="s">
        <v>37</v>
      </c>
      <c r="G30" s="31">
        <v>250</v>
      </c>
      <c r="J30" s="165"/>
      <c r="K30" s="205"/>
      <c r="L30" s="4" t="s">
        <v>65</v>
      </c>
      <c r="M30" s="66">
        <v>0.1263</v>
      </c>
      <c r="N30" s="33">
        <f t="shared" si="2"/>
        <v>505.2</v>
      </c>
      <c r="O30" s="33">
        <v>100</v>
      </c>
      <c r="P30" s="33">
        <v>5</v>
      </c>
      <c r="Q30" s="32">
        <f t="shared" si="3"/>
        <v>5</v>
      </c>
      <c r="R30" s="19">
        <f t="shared" si="4"/>
        <v>0.63150000000000006</v>
      </c>
      <c r="S30" s="15">
        <v>0.4</v>
      </c>
      <c r="T30" s="17">
        <f t="shared" si="5"/>
        <v>0.25260000000000005</v>
      </c>
      <c r="U30" s="93"/>
      <c r="V30" s="73">
        <f t="shared" si="0"/>
        <v>4.3107033521770133E-6</v>
      </c>
    </row>
    <row r="31" spans="1:22" x14ac:dyDescent="0.45">
      <c r="A31" s="128" t="s">
        <v>56</v>
      </c>
      <c r="B31" s="162"/>
      <c r="C31" s="129"/>
      <c r="D31" s="16">
        <f>SUM(D22:D29)</f>
        <v>17722</v>
      </c>
      <c r="J31" s="165"/>
      <c r="K31" s="205"/>
      <c r="L31" s="10" t="s">
        <v>66</v>
      </c>
      <c r="M31" s="66">
        <v>2.5600000000000001E-2</v>
      </c>
      <c r="N31" s="33">
        <f t="shared" si="2"/>
        <v>102.4</v>
      </c>
      <c r="O31" s="33">
        <v>100</v>
      </c>
      <c r="P31" s="33">
        <v>5</v>
      </c>
      <c r="Q31" s="32">
        <f t="shared" si="3"/>
        <v>5</v>
      </c>
      <c r="R31" s="19">
        <f t="shared" si="4"/>
        <v>0.128</v>
      </c>
      <c r="S31" s="15">
        <v>0.4</v>
      </c>
      <c r="T31" s="17">
        <f t="shared" si="5"/>
        <v>5.1200000000000002E-2</v>
      </c>
      <c r="U31" s="93"/>
      <c r="V31" s="73">
        <f t="shared" si="0"/>
        <v>8.7374509751173019E-7</v>
      </c>
    </row>
    <row r="32" spans="1:22" ht="14.65" thickBot="1" x14ac:dyDescent="0.5">
      <c r="A32" s="167" t="s">
        <v>8</v>
      </c>
      <c r="B32" s="168"/>
      <c r="C32" s="168"/>
      <c r="D32" s="169"/>
      <c r="J32" s="165"/>
      <c r="K32" s="205"/>
      <c r="L32" s="10"/>
      <c r="M32" s="66"/>
      <c r="N32" s="33"/>
      <c r="O32" s="33"/>
      <c r="P32" s="33"/>
      <c r="Q32" s="32"/>
      <c r="R32" s="17"/>
      <c r="S32" s="15"/>
      <c r="T32" s="17"/>
      <c r="U32" s="93"/>
      <c r="V32" s="73">
        <f t="shared" si="0"/>
        <v>0</v>
      </c>
    </row>
    <row r="33" spans="1:321" ht="14.65" thickBot="1" x14ac:dyDescent="0.5">
      <c r="A33" s="4" t="s">
        <v>11</v>
      </c>
      <c r="B33" s="3" t="s">
        <v>5</v>
      </c>
      <c r="C33" s="3" t="s">
        <v>6</v>
      </c>
      <c r="D33" s="5" t="s">
        <v>7</v>
      </c>
      <c r="F33" s="8" t="s">
        <v>42</v>
      </c>
      <c r="G33" s="29">
        <v>5</v>
      </c>
      <c r="J33" s="165"/>
      <c r="K33" s="205"/>
      <c r="L33" s="65"/>
      <c r="M33" s="63"/>
      <c r="N33" s="63"/>
      <c r="O33" s="63"/>
      <c r="P33" s="63"/>
      <c r="Q33" s="64"/>
      <c r="R33" s="19"/>
      <c r="S33" s="63"/>
      <c r="T33" s="17"/>
      <c r="U33" s="93"/>
      <c r="V33" s="73">
        <f t="shared" si="0"/>
        <v>0</v>
      </c>
    </row>
    <row r="34" spans="1:321" ht="14.65" thickBot="1" x14ac:dyDescent="0.5">
      <c r="A34" s="4" t="s">
        <v>59</v>
      </c>
      <c r="B34" s="15"/>
      <c r="C34" s="15">
        <v>0.4</v>
      </c>
      <c r="D34" s="16">
        <f>C34*B34</f>
        <v>0</v>
      </c>
      <c r="F34" s="4" t="s">
        <v>43</v>
      </c>
      <c r="G34" s="30">
        <v>5</v>
      </c>
      <c r="J34" s="166"/>
      <c r="K34" s="206"/>
      <c r="M34" s="62">
        <f>SUM(M26:M32)</f>
        <v>0.72169999999999979</v>
      </c>
      <c r="T34" s="61"/>
      <c r="U34" s="94"/>
      <c r="V34" s="73">
        <f t="shared" si="0"/>
        <v>0</v>
      </c>
    </row>
    <row r="35" spans="1:321" ht="15" customHeight="1" thickBot="1" x14ac:dyDescent="0.5">
      <c r="A35" s="4" t="s">
        <v>58</v>
      </c>
      <c r="B35" s="15"/>
      <c r="C35" s="15">
        <f>(2.75+1.8)*107%</f>
        <v>4.8685</v>
      </c>
      <c r="D35" s="16">
        <f>C35*B35</f>
        <v>0</v>
      </c>
      <c r="F35" s="6" t="s">
        <v>85</v>
      </c>
      <c r="G35" s="31">
        <v>5</v>
      </c>
      <c r="J35" s="172" t="s">
        <v>28</v>
      </c>
      <c r="K35" s="195"/>
      <c r="L35" s="195"/>
      <c r="M35" s="195"/>
      <c r="N35" s="195"/>
      <c r="O35" s="195"/>
      <c r="P35" s="195"/>
      <c r="Q35" s="195"/>
      <c r="R35" s="195"/>
      <c r="S35" s="196"/>
      <c r="T35" s="193">
        <f>+SUM(T20:T34)</f>
        <v>58598.325925728735</v>
      </c>
      <c r="U35" s="194"/>
      <c r="V35" s="72" t="s">
        <v>99</v>
      </c>
      <c r="W35" s="75">
        <f>T35/T48</f>
        <v>0.66295542789352502</v>
      </c>
    </row>
    <row r="36" spans="1:321" ht="30.05" customHeight="1" thickBot="1" x14ac:dyDescent="0.5">
      <c r="A36" s="4"/>
      <c r="B36" s="15"/>
      <c r="C36" s="15"/>
      <c r="D36" s="16">
        <f>C36*B36</f>
        <v>0</v>
      </c>
      <c r="J36" s="176" t="s">
        <v>17</v>
      </c>
      <c r="K36" s="177"/>
      <c r="L36" s="178"/>
      <c r="M36" s="176" t="s">
        <v>39</v>
      </c>
      <c r="N36" s="177"/>
      <c r="O36" s="177"/>
      <c r="P36" s="177"/>
      <c r="Q36" s="179"/>
      <c r="R36" s="180" t="s">
        <v>50</v>
      </c>
      <c r="S36" s="178"/>
      <c r="T36" s="14" t="s">
        <v>41</v>
      </c>
      <c r="U36" s="13"/>
      <c r="W36" s="59"/>
    </row>
    <row r="37" spans="1:321" x14ac:dyDescent="0.45">
      <c r="A37" s="4"/>
      <c r="B37" s="15"/>
      <c r="C37" s="15"/>
      <c r="D37" s="16">
        <f>C37*B37</f>
        <v>0</v>
      </c>
      <c r="J37" s="181" t="s">
        <v>9</v>
      </c>
      <c r="K37" s="110" t="s">
        <v>24</v>
      </c>
      <c r="L37" s="11" t="s">
        <v>10</v>
      </c>
      <c r="M37" s="105">
        <v>0.5</v>
      </c>
      <c r="N37" s="106"/>
      <c r="O37" s="106"/>
      <c r="P37" s="106"/>
      <c r="Q37" s="107"/>
      <c r="R37" s="108">
        <f>C42*12</f>
        <v>54000</v>
      </c>
      <c r="S37" s="109"/>
      <c r="T37" s="38">
        <f>R37*M37</f>
        <v>27000</v>
      </c>
      <c r="U37" s="144">
        <f>+SUM(T37:T39)</f>
        <v>27930.404999999999</v>
      </c>
      <c r="W37" s="59"/>
    </row>
    <row r="38" spans="1:321" x14ac:dyDescent="0.45">
      <c r="A38" s="128" t="s">
        <v>57</v>
      </c>
      <c r="B38" s="162"/>
      <c r="C38" s="129"/>
      <c r="D38" s="16">
        <f>SUM(D34:D37)</f>
        <v>0</v>
      </c>
      <c r="J38" s="182"/>
      <c r="K38" s="184"/>
      <c r="L38" s="10" t="s">
        <v>25</v>
      </c>
      <c r="M38" s="185">
        <v>1</v>
      </c>
      <c r="N38" s="186"/>
      <c r="O38" s="186"/>
      <c r="P38" s="186"/>
      <c r="Q38" s="187"/>
      <c r="R38" s="188">
        <f>G33/100*C49</f>
        <v>930.40499999999997</v>
      </c>
      <c r="S38" s="189"/>
      <c r="T38" s="38">
        <f>R38*M38</f>
        <v>930.40499999999997</v>
      </c>
      <c r="U38" s="175"/>
      <c r="W38" s="59"/>
    </row>
    <row r="39" spans="1:321" ht="14.65" thickBot="1" x14ac:dyDescent="0.5">
      <c r="A39" s="128" t="s">
        <v>28</v>
      </c>
      <c r="B39" s="129"/>
      <c r="C39" s="130">
        <f>D38+D31</f>
        <v>17722</v>
      </c>
      <c r="D39" s="131"/>
      <c r="J39" s="182"/>
      <c r="K39" s="184"/>
      <c r="L39" s="12"/>
      <c r="M39" s="190"/>
      <c r="N39" s="191"/>
      <c r="O39" s="191"/>
      <c r="P39" s="191"/>
      <c r="Q39" s="192"/>
      <c r="R39" s="190"/>
      <c r="S39" s="192"/>
      <c r="T39" s="18">
        <f>+S39*R39</f>
        <v>0</v>
      </c>
      <c r="U39" s="175"/>
      <c r="W39" s="59"/>
    </row>
    <row r="40" spans="1:321" x14ac:dyDescent="0.45">
      <c r="A40" s="128" t="s">
        <v>9</v>
      </c>
      <c r="B40" s="162"/>
      <c r="C40" s="162"/>
      <c r="D40" s="163"/>
      <c r="J40" s="182"/>
      <c r="K40" s="110" t="s">
        <v>31</v>
      </c>
      <c r="L40" s="105" t="s">
        <v>12</v>
      </c>
      <c r="M40" s="106"/>
      <c r="N40" s="106"/>
      <c r="O40" s="106"/>
      <c r="P40" s="106"/>
      <c r="Q40" s="106"/>
      <c r="R40" s="106"/>
      <c r="S40" s="107"/>
      <c r="T40" s="39">
        <f>G34/100*C49</f>
        <v>930.40499999999997</v>
      </c>
      <c r="U40" s="144">
        <f>T40+T41</f>
        <v>1860.81</v>
      </c>
      <c r="W40" s="59"/>
    </row>
    <row r="41" spans="1:321" ht="14.65" thickBot="1" x14ac:dyDescent="0.5">
      <c r="A41" s="4" t="s">
        <v>11</v>
      </c>
      <c r="B41" s="3" t="s">
        <v>5</v>
      </c>
      <c r="C41" s="3" t="s">
        <v>6</v>
      </c>
      <c r="D41" s="5" t="s">
        <v>7</v>
      </c>
      <c r="J41" s="183"/>
      <c r="K41" s="111"/>
      <c r="L41" s="190" t="s">
        <v>40</v>
      </c>
      <c r="M41" s="191"/>
      <c r="N41" s="191"/>
      <c r="O41" s="191"/>
      <c r="P41" s="191"/>
      <c r="Q41" s="191"/>
      <c r="R41" s="191"/>
      <c r="S41" s="192"/>
      <c r="T41" s="40">
        <f>G35/100*C49</f>
        <v>930.40499999999997</v>
      </c>
      <c r="U41" s="145"/>
      <c r="W41" s="59"/>
    </row>
    <row r="42" spans="1:321" ht="15.8" customHeight="1" thickBot="1" x14ac:dyDescent="0.5">
      <c r="A42" s="4" t="s">
        <v>10</v>
      </c>
      <c r="B42" s="15">
        <v>0</v>
      </c>
      <c r="C42" s="15">
        <f>54000/12</f>
        <v>4500</v>
      </c>
      <c r="D42" s="16">
        <f>C42*B42</f>
        <v>0</v>
      </c>
      <c r="J42" s="95" t="s">
        <v>22</v>
      </c>
      <c r="K42" s="96"/>
      <c r="L42" s="96"/>
      <c r="M42" s="96"/>
      <c r="N42" s="96"/>
      <c r="O42" s="96"/>
      <c r="P42" s="96"/>
      <c r="Q42" s="96"/>
      <c r="R42" s="96"/>
      <c r="S42" s="97"/>
      <c r="T42" s="98">
        <f>+U40+U37</f>
        <v>29791.215</v>
      </c>
      <c r="U42" s="99"/>
      <c r="V42" s="72" t="s">
        <v>100</v>
      </c>
      <c r="W42" s="75">
        <f>T42/T48</f>
        <v>0.33704457210647498</v>
      </c>
    </row>
    <row r="43" spans="1:321" ht="15" customHeight="1" x14ac:dyDescent="0.45">
      <c r="A43" s="4"/>
      <c r="B43" s="15"/>
      <c r="C43" s="15"/>
      <c r="D43" s="16">
        <f>C43*B43</f>
        <v>0</v>
      </c>
      <c r="J43" s="100" t="s">
        <v>62</v>
      </c>
      <c r="K43" s="101"/>
      <c r="L43" s="101"/>
      <c r="M43" s="101"/>
      <c r="N43" s="101"/>
      <c r="O43" s="101"/>
      <c r="P43" s="101"/>
      <c r="Q43" s="101"/>
      <c r="R43" s="101"/>
      <c r="S43" s="102"/>
      <c r="T43" s="103">
        <f>-G24*G22/100/((1+G22/100)*(1-(1+G22/100)^(-G18)))+C49*G22/100/(1-((1+G22/100)^(-G18)))</f>
        <v>1765.8126861353528</v>
      </c>
      <c r="U43" s="104"/>
    </row>
    <row r="44" spans="1:321" x14ac:dyDescent="0.45">
      <c r="A44" s="4"/>
      <c r="B44" s="15"/>
      <c r="C44" s="15"/>
      <c r="D44" s="16">
        <f>C44*B44</f>
        <v>0</v>
      </c>
      <c r="J44" s="82" t="s">
        <v>33</v>
      </c>
      <c r="K44" s="83"/>
      <c r="L44" s="83"/>
      <c r="M44" s="83"/>
      <c r="N44" s="83"/>
      <c r="O44" s="83"/>
      <c r="P44" s="83"/>
      <c r="Q44" s="83"/>
      <c r="R44" s="83"/>
      <c r="S44" s="84"/>
      <c r="T44" s="80">
        <f>+T42+T35-U40</f>
        <v>86528.730925728742</v>
      </c>
      <c r="U44" s="81"/>
      <c r="X44" s="60"/>
    </row>
    <row r="45" spans="1:321" x14ac:dyDescent="0.45">
      <c r="A45" s="4"/>
      <c r="B45" s="15"/>
      <c r="C45" s="15"/>
      <c r="D45" s="16">
        <f>C45*B45</f>
        <v>0</v>
      </c>
      <c r="J45" s="82" t="s">
        <v>51</v>
      </c>
      <c r="K45" s="83"/>
      <c r="L45" s="83"/>
      <c r="M45" s="83"/>
      <c r="N45" s="83"/>
      <c r="O45" s="83"/>
      <c r="P45" s="83"/>
      <c r="Q45" s="83"/>
      <c r="R45" s="83"/>
      <c r="S45" s="84"/>
      <c r="T45" s="80">
        <f>T44+T43</f>
        <v>88294.543611864094</v>
      </c>
      <c r="U45" s="81"/>
      <c r="X45" s="41"/>
    </row>
    <row r="46" spans="1:321" ht="14.65" thickBot="1" x14ac:dyDescent="0.5">
      <c r="A46" s="128" t="s">
        <v>22</v>
      </c>
      <c r="B46" s="129"/>
      <c r="C46" s="130">
        <f>SUM(D42:D45)</f>
        <v>0</v>
      </c>
      <c r="D46" s="131"/>
      <c r="J46" s="125" t="s">
        <v>52</v>
      </c>
      <c r="K46" s="126"/>
      <c r="L46" s="126"/>
      <c r="M46" s="126"/>
      <c r="N46" s="126"/>
      <c r="O46" s="126"/>
      <c r="P46" s="126"/>
      <c r="Q46" s="126"/>
      <c r="R46" s="126"/>
      <c r="S46" s="127"/>
      <c r="T46" s="123">
        <f>T45+U40</f>
        <v>90155.353611864091</v>
      </c>
      <c r="U46" s="124"/>
    </row>
    <row r="47" spans="1:321" s="1" customFormat="1" ht="15" customHeight="1" x14ac:dyDescent="0.45">
      <c r="A47" s="4" t="s">
        <v>20</v>
      </c>
      <c r="B47" s="130">
        <f>C46+C39</f>
        <v>17722</v>
      </c>
      <c r="C47" s="133"/>
      <c r="D47" s="131"/>
      <c r="E47"/>
      <c r="F47"/>
      <c r="G47"/>
      <c r="H47"/>
      <c r="I47"/>
      <c r="J47" s="120" t="s">
        <v>32</v>
      </c>
      <c r="K47" s="121"/>
      <c r="L47" s="121"/>
      <c r="M47" s="121"/>
      <c r="N47" s="121"/>
      <c r="O47" s="121"/>
      <c r="P47" s="121"/>
      <c r="Q47" s="121"/>
      <c r="R47" s="121"/>
      <c r="S47" s="122"/>
      <c r="T47" s="118">
        <f>T46/(G20*G29*G30)</f>
        <v>180310.70722372818</v>
      </c>
      <c r="U47" s="119"/>
      <c r="V47" s="76" t="s">
        <v>103</v>
      </c>
      <c r="W47" s="76" t="s">
        <v>101</v>
      </c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</row>
    <row r="48" spans="1:321" x14ac:dyDescent="0.45">
      <c r="A48" s="26" t="s">
        <v>21</v>
      </c>
      <c r="B48" s="27">
        <v>0.05</v>
      </c>
      <c r="C48" s="130">
        <f>B48*B47</f>
        <v>886.1</v>
      </c>
      <c r="D48" s="131"/>
      <c r="E48" s="2"/>
      <c r="F48" s="2"/>
      <c r="G48" s="2"/>
      <c r="H48" s="2"/>
      <c r="I48" s="2"/>
      <c r="J48" s="115" t="s">
        <v>84</v>
      </c>
      <c r="K48" s="116"/>
      <c r="L48" s="116"/>
      <c r="M48" s="116"/>
      <c r="N48" s="116"/>
      <c r="O48" s="116"/>
      <c r="P48" s="116"/>
      <c r="Q48" s="116"/>
      <c r="R48" s="116"/>
      <c r="S48" s="117"/>
      <c r="T48" s="113">
        <f>T35+T42</f>
        <v>88389.540925728739</v>
      </c>
      <c r="U48" s="114"/>
      <c r="V48" s="77">
        <f>T47/1000</f>
        <v>180.31070722372817</v>
      </c>
      <c r="W48" s="77">
        <f>'Table S5. CS Au NPs'!U51</f>
        <v>758.80702820648537</v>
      </c>
    </row>
    <row r="49" spans="1:23" x14ac:dyDescent="0.45">
      <c r="A49" s="134" t="s">
        <v>53</v>
      </c>
      <c r="B49" s="135"/>
      <c r="C49" s="136">
        <f>C48+B47</f>
        <v>18608.099999999999</v>
      </c>
      <c r="D49" s="137"/>
      <c r="V49" s="76" t="s">
        <v>83</v>
      </c>
      <c r="W49" s="76" t="s">
        <v>82</v>
      </c>
    </row>
    <row r="50" spans="1:23" x14ac:dyDescent="0.45">
      <c r="A50" s="138"/>
      <c r="B50" s="139"/>
      <c r="C50" s="139"/>
      <c r="D50" s="140"/>
      <c r="V50" s="77">
        <f>W48/V48</f>
        <v>4.2083303864199442</v>
      </c>
      <c r="W50" s="78">
        <f>100*V48/W48</f>
        <v>23.762392877397321</v>
      </c>
    </row>
    <row r="51" spans="1:23" x14ac:dyDescent="0.45">
      <c r="A51" s="138"/>
      <c r="B51" s="139"/>
      <c r="C51" s="139"/>
      <c r="D51" s="140"/>
    </row>
    <row r="52" spans="1:23" ht="14.65" thickBot="1" x14ac:dyDescent="0.5">
      <c r="A52" s="141"/>
      <c r="B52" s="142"/>
      <c r="C52" s="142"/>
      <c r="D52" s="143"/>
    </row>
    <row r="55" spans="1:23" x14ac:dyDescent="0.45">
      <c r="B55" s="132" t="s">
        <v>45</v>
      </c>
      <c r="C55" s="132"/>
    </row>
    <row r="56" spans="1:23" x14ac:dyDescent="0.45">
      <c r="B56" s="22" t="s">
        <v>46</v>
      </c>
      <c r="C56" s="23"/>
    </row>
    <row r="57" spans="1:23" x14ac:dyDescent="0.45">
      <c r="B57" s="22" t="s">
        <v>48</v>
      </c>
      <c r="C57" s="24"/>
    </row>
    <row r="58" spans="1:23" x14ac:dyDescent="0.45">
      <c r="B58" s="22" t="s">
        <v>47</v>
      </c>
      <c r="C58" s="25"/>
    </row>
    <row r="59" spans="1:23" x14ac:dyDescent="0.45">
      <c r="B59" s="22" t="s">
        <v>54</v>
      </c>
      <c r="C59" s="3"/>
    </row>
  </sheetData>
  <mergeCells count="59">
    <mergeCell ref="A4:D17"/>
    <mergeCell ref="E4:U17"/>
    <mergeCell ref="A18:D18"/>
    <mergeCell ref="J18:U18"/>
    <mergeCell ref="A19:D19"/>
    <mergeCell ref="F19:F20"/>
    <mergeCell ref="J19:L19"/>
    <mergeCell ref="A20:D20"/>
    <mergeCell ref="J20:J34"/>
    <mergeCell ref="K20:K25"/>
    <mergeCell ref="U20:U25"/>
    <mergeCell ref="K26:K34"/>
    <mergeCell ref="U26:U34"/>
    <mergeCell ref="A31:C31"/>
    <mergeCell ref="A32:D32"/>
    <mergeCell ref="A39:B39"/>
    <mergeCell ref="C39:D39"/>
    <mergeCell ref="M38:Q38"/>
    <mergeCell ref="R38:S38"/>
    <mergeCell ref="A40:D40"/>
    <mergeCell ref="M39:Q39"/>
    <mergeCell ref="R39:S39"/>
    <mergeCell ref="A38:C38"/>
    <mergeCell ref="J37:J41"/>
    <mergeCell ref="K37:K39"/>
    <mergeCell ref="T35:U35"/>
    <mergeCell ref="J35:S35"/>
    <mergeCell ref="M37:Q37"/>
    <mergeCell ref="K40:K41"/>
    <mergeCell ref="L40:S40"/>
    <mergeCell ref="U40:U41"/>
    <mergeCell ref="L41:S41"/>
    <mergeCell ref="U37:U39"/>
    <mergeCell ref="R37:S37"/>
    <mergeCell ref="J36:L36"/>
    <mergeCell ref="M36:Q36"/>
    <mergeCell ref="R36:S36"/>
    <mergeCell ref="J44:S44"/>
    <mergeCell ref="T44:U44"/>
    <mergeCell ref="A46:B46"/>
    <mergeCell ref="C46:D46"/>
    <mergeCell ref="J45:S45"/>
    <mergeCell ref="T45:U45"/>
    <mergeCell ref="T43:U43"/>
    <mergeCell ref="J43:S43"/>
    <mergeCell ref="T42:U42"/>
    <mergeCell ref="J42:S42"/>
    <mergeCell ref="B55:C55"/>
    <mergeCell ref="B47:D47"/>
    <mergeCell ref="C48:D48"/>
    <mergeCell ref="J48:S48"/>
    <mergeCell ref="T48:U48"/>
    <mergeCell ref="A49:B49"/>
    <mergeCell ref="C49:D49"/>
    <mergeCell ref="A50:D52"/>
    <mergeCell ref="T47:U47"/>
    <mergeCell ref="J47:S47"/>
    <mergeCell ref="T46:U46"/>
    <mergeCell ref="J46:S46"/>
  </mergeCells>
  <conditionalFormatting sqref="V20:V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C9216-02A4-46A2-8FBB-0ED00DC33B8F}">
  <dimension ref="A1:AE58"/>
  <sheetViews>
    <sheetView zoomScale="52" zoomScaleNormal="70" workbookViewId="0"/>
  </sheetViews>
  <sheetFormatPr defaultRowHeight="14.3" x14ac:dyDescent="0.45"/>
  <cols>
    <col min="1" max="1" width="23.4375" customWidth="1"/>
    <col min="2" max="2" width="17.3125" bestFit="1" customWidth="1"/>
    <col min="3" max="3" width="12.4375" customWidth="1"/>
    <col min="4" max="4" width="10.3125" bestFit="1" customWidth="1"/>
    <col min="6" max="6" width="21.125" bestFit="1" customWidth="1"/>
    <col min="7" max="7" width="15.3125" bestFit="1" customWidth="1"/>
    <col min="10" max="10" width="11.125" bestFit="1" customWidth="1"/>
    <col min="11" max="11" width="14.4375" bestFit="1" customWidth="1"/>
    <col min="12" max="12" width="37.4375" customWidth="1"/>
    <col min="13" max="14" width="18.875" customWidth="1"/>
    <col min="15" max="15" width="12.4375" customWidth="1"/>
    <col min="16" max="16" width="11.125" customWidth="1"/>
    <col min="17" max="17" width="8.5625" customWidth="1"/>
    <col min="18" max="18" width="13" customWidth="1"/>
    <col min="19" max="19" width="10.875" bestFit="1" customWidth="1"/>
    <col min="20" max="20" width="15.875" customWidth="1"/>
    <col min="21" max="21" width="15" bestFit="1" customWidth="1"/>
    <col min="22" max="22" width="17.875" customWidth="1"/>
    <col min="23" max="23" width="15.875" customWidth="1"/>
    <col min="24" max="24" width="18.3125" style="42" customWidth="1"/>
    <col min="25" max="25" width="15.875" style="42" customWidth="1"/>
    <col min="26" max="26" width="14" style="42" customWidth="1"/>
    <col min="27" max="27" width="11.5625" bestFit="1" customWidth="1"/>
  </cols>
  <sheetData>
    <row r="1" spans="1:21" x14ac:dyDescent="0.45">
      <c r="A1" s="70" t="s">
        <v>105</v>
      </c>
    </row>
    <row r="2" spans="1:21" x14ac:dyDescent="0.45">
      <c r="A2" s="70" t="s">
        <v>104</v>
      </c>
    </row>
    <row r="3" spans="1:21" x14ac:dyDescent="0.45">
      <c r="A3" s="71" t="s">
        <v>102</v>
      </c>
    </row>
    <row r="4" spans="1:21" x14ac:dyDescent="0.45">
      <c r="A4" s="147" t="s">
        <v>0</v>
      </c>
      <c r="B4" s="147"/>
      <c r="C4" s="147"/>
      <c r="D4" s="147"/>
      <c r="E4" s="148" t="s">
        <v>1</v>
      </c>
      <c r="F4" s="148"/>
      <c r="G4" s="148"/>
      <c r="H4" s="148"/>
      <c r="I4" s="148"/>
      <c r="J4" s="148"/>
      <c r="K4" s="148"/>
      <c r="L4" s="148"/>
      <c r="M4" s="148"/>
      <c r="N4" s="148"/>
      <c r="O4" s="148"/>
      <c r="P4" s="148"/>
      <c r="Q4" s="148"/>
      <c r="R4" s="148"/>
      <c r="S4" s="148"/>
      <c r="T4" s="148"/>
      <c r="U4" s="148"/>
    </row>
    <row r="5" spans="1:21" x14ac:dyDescent="0.45">
      <c r="A5" s="147"/>
      <c r="B5" s="147"/>
      <c r="C5" s="147"/>
      <c r="D5" s="147"/>
      <c r="E5" s="148"/>
      <c r="F5" s="148"/>
      <c r="G5" s="148"/>
      <c r="H5" s="148"/>
      <c r="I5" s="148"/>
      <c r="J5" s="148"/>
      <c r="K5" s="148"/>
      <c r="L5" s="148"/>
      <c r="M5" s="148"/>
      <c r="N5" s="148"/>
      <c r="O5" s="148"/>
      <c r="P5" s="148"/>
      <c r="Q5" s="148"/>
      <c r="R5" s="148"/>
      <c r="S5" s="148"/>
      <c r="T5" s="148"/>
      <c r="U5" s="148"/>
    </row>
    <row r="6" spans="1:21" x14ac:dyDescent="0.45">
      <c r="A6" s="147"/>
      <c r="B6" s="147"/>
      <c r="C6" s="147"/>
      <c r="D6" s="147"/>
      <c r="E6" s="148"/>
      <c r="F6" s="148"/>
      <c r="G6" s="148"/>
      <c r="H6" s="148"/>
      <c r="I6" s="148"/>
      <c r="J6" s="148"/>
      <c r="K6" s="148"/>
      <c r="L6" s="148"/>
      <c r="M6" s="148"/>
      <c r="N6" s="148"/>
      <c r="O6" s="148"/>
      <c r="P6" s="148"/>
      <c r="Q6" s="148"/>
      <c r="R6" s="148"/>
      <c r="S6" s="148"/>
      <c r="T6" s="148"/>
      <c r="U6" s="148"/>
    </row>
    <row r="7" spans="1:21" x14ac:dyDescent="0.45">
      <c r="A7" s="147"/>
      <c r="B7" s="147"/>
      <c r="C7" s="147"/>
      <c r="D7" s="147"/>
      <c r="E7" s="148"/>
      <c r="F7" s="148"/>
      <c r="G7" s="148"/>
      <c r="H7" s="148"/>
      <c r="I7" s="148"/>
      <c r="J7" s="148"/>
      <c r="K7" s="148"/>
      <c r="L7" s="148"/>
      <c r="M7" s="148"/>
      <c r="N7" s="148"/>
      <c r="O7" s="148"/>
      <c r="P7" s="148"/>
      <c r="Q7" s="148"/>
      <c r="R7" s="148"/>
      <c r="S7" s="148"/>
      <c r="T7" s="148"/>
      <c r="U7" s="148"/>
    </row>
    <row r="8" spans="1:21" x14ac:dyDescent="0.45">
      <c r="A8" s="147"/>
      <c r="B8" s="147"/>
      <c r="C8" s="147"/>
      <c r="D8" s="147"/>
      <c r="E8" s="148"/>
      <c r="F8" s="148"/>
      <c r="G8" s="148"/>
      <c r="H8" s="148"/>
      <c r="I8" s="148"/>
      <c r="J8" s="148"/>
      <c r="K8" s="148"/>
      <c r="L8" s="148"/>
      <c r="M8" s="148"/>
      <c r="N8" s="148"/>
      <c r="O8" s="148"/>
      <c r="P8" s="148"/>
      <c r="Q8" s="148"/>
      <c r="R8" s="148"/>
      <c r="S8" s="148"/>
      <c r="T8" s="148"/>
      <c r="U8" s="148"/>
    </row>
    <row r="9" spans="1:21" x14ac:dyDescent="0.45">
      <c r="A9" s="147"/>
      <c r="B9" s="147"/>
      <c r="C9" s="147"/>
      <c r="D9" s="147"/>
      <c r="E9" s="148"/>
      <c r="F9" s="148"/>
      <c r="G9" s="148"/>
      <c r="H9" s="148"/>
      <c r="I9" s="148"/>
      <c r="J9" s="148"/>
      <c r="K9" s="148"/>
      <c r="L9" s="148"/>
      <c r="M9" s="148"/>
      <c r="N9" s="148"/>
      <c r="O9" s="148"/>
      <c r="P9" s="148"/>
      <c r="Q9" s="148"/>
      <c r="R9" s="148"/>
      <c r="S9" s="148"/>
      <c r="T9" s="148"/>
      <c r="U9" s="148"/>
    </row>
    <row r="10" spans="1:21" x14ac:dyDescent="0.45">
      <c r="A10" s="147"/>
      <c r="B10" s="147"/>
      <c r="C10" s="147"/>
      <c r="D10" s="147"/>
      <c r="E10" s="148"/>
      <c r="F10" s="148"/>
      <c r="G10" s="148"/>
      <c r="H10" s="148"/>
      <c r="I10" s="148"/>
      <c r="J10" s="148"/>
      <c r="K10" s="148"/>
      <c r="L10" s="148"/>
      <c r="M10" s="148"/>
      <c r="N10" s="148"/>
      <c r="O10" s="148"/>
      <c r="P10" s="148"/>
      <c r="Q10" s="148"/>
      <c r="R10" s="148"/>
      <c r="S10" s="148"/>
      <c r="T10" s="148"/>
      <c r="U10" s="148"/>
    </row>
    <row r="11" spans="1:21" x14ac:dyDescent="0.45">
      <c r="A11" s="147"/>
      <c r="B11" s="147"/>
      <c r="C11" s="147"/>
      <c r="D11" s="147"/>
      <c r="E11" s="148"/>
      <c r="F11" s="148"/>
      <c r="G11" s="148"/>
      <c r="H11" s="148"/>
      <c r="I11" s="148"/>
      <c r="J11" s="148"/>
      <c r="K11" s="148"/>
      <c r="L11" s="148"/>
      <c r="M11" s="148"/>
      <c r="N11" s="148"/>
      <c r="O11" s="148"/>
      <c r="P11" s="148"/>
      <c r="Q11" s="148"/>
      <c r="R11" s="148"/>
      <c r="S11" s="148"/>
      <c r="T11" s="148"/>
      <c r="U11" s="148"/>
    </row>
    <row r="12" spans="1:21" x14ac:dyDescent="0.45">
      <c r="A12" s="147"/>
      <c r="B12" s="147"/>
      <c r="C12" s="147"/>
      <c r="D12" s="147"/>
      <c r="E12" s="148"/>
      <c r="F12" s="148"/>
      <c r="G12" s="148"/>
      <c r="H12" s="148"/>
      <c r="I12" s="148"/>
      <c r="J12" s="148"/>
      <c r="K12" s="148"/>
      <c r="L12" s="148"/>
      <c r="M12" s="148"/>
      <c r="N12" s="148"/>
      <c r="O12" s="148"/>
      <c r="P12" s="148"/>
      <c r="Q12" s="148"/>
      <c r="R12" s="148"/>
      <c r="S12" s="148"/>
      <c r="T12" s="148"/>
      <c r="U12" s="148"/>
    </row>
    <row r="13" spans="1:21" x14ac:dyDescent="0.45">
      <c r="A13" s="147"/>
      <c r="B13" s="147"/>
      <c r="C13" s="147"/>
      <c r="D13" s="147"/>
      <c r="E13" s="148"/>
      <c r="F13" s="148"/>
      <c r="G13" s="148"/>
      <c r="H13" s="148"/>
      <c r="I13" s="148"/>
      <c r="J13" s="148"/>
      <c r="K13" s="148"/>
      <c r="L13" s="148"/>
      <c r="M13" s="148"/>
      <c r="N13" s="148"/>
      <c r="O13" s="148"/>
      <c r="P13" s="148"/>
      <c r="Q13" s="148"/>
      <c r="R13" s="148"/>
      <c r="S13" s="148"/>
      <c r="T13" s="148"/>
      <c r="U13" s="148"/>
    </row>
    <row r="14" spans="1:21" x14ac:dyDescent="0.45">
      <c r="A14" s="147"/>
      <c r="B14" s="147"/>
      <c r="C14" s="147"/>
      <c r="D14" s="147"/>
      <c r="E14" s="148"/>
      <c r="F14" s="148"/>
      <c r="G14" s="148"/>
      <c r="H14" s="148"/>
      <c r="I14" s="148"/>
      <c r="J14" s="148"/>
      <c r="K14" s="148"/>
      <c r="L14" s="148"/>
      <c r="M14" s="148"/>
      <c r="N14" s="148"/>
      <c r="O14" s="148"/>
      <c r="P14" s="148"/>
      <c r="Q14" s="148"/>
      <c r="R14" s="148"/>
      <c r="S14" s="148"/>
      <c r="T14" s="148"/>
      <c r="U14" s="148"/>
    </row>
    <row r="15" spans="1:21" x14ac:dyDescent="0.45">
      <c r="A15" s="147"/>
      <c r="B15" s="147"/>
      <c r="C15" s="147"/>
      <c r="D15" s="147"/>
      <c r="E15" s="148"/>
      <c r="F15" s="148"/>
      <c r="G15" s="148"/>
      <c r="H15" s="148"/>
      <c r="I15" s="148"/>
      <c r="J15" s="148"/>
      <c r="K15" s="148"/>
      <c r="L15" s="148"/>
      <c r="M15" s="148"/>
      <c r="N15" s="148"/>
      <c r="O15" s="148"/>
      <c r="P15" s="148"/>
      <c r="Q15" s="148"/>
      <c r="R15" s="148"/>
      <c r="S15" s="148"/>
      <c r="T15" s="148"/>
      <c r="U15" s="148"/>
    </row>
    <row r="16" spans="1:21" x14ac:dyDescent="0.45">
      <c r="A16" s="147"/>
      <c r="B16" s="147"/>
      <c r="C16" s="147"/>
      <c r="D16" s="147"/>
      <c r="E16" s="148"/>
      <c r="F16" s="148"/>
      <c r="G16" s="148"/>
      <c r="H16" s="148"/>
      <c r="I16" s="148"/>
      <c r="J16" s="148"/>
      <c r="K16" s="148"/>
      <c r="L16" s="148"/>
      <c r="M16" s="148"/>
      <c r="N16" s="148"/>
      <c r="O16" s="148"/>
      <c r="P16" s="148"/>
      <c r="Q16" s="148"/>
      <c r="R16" s="148"/>
      <c r="S16" s="148"/>
      <c r="T16" s="148"/>
      <c r="U16" s="148"/>
    </row>
    <row r="17" spans="1:27" ht="14.65" thickBot="1" x14ac:dyDescent="0.5">
      <c r="A17" s="147"/>
      <c r="B17" s="147"/>
      <c r="C17" s="147"/>
      <c r="D17" s="147"/>
      <c r="E17" s="148"/>
      <c r="F17" s="148"/>
      <c r="G17" s="148"/>
      <c r="H17" s="148"/>
      <c r="I17" s="148"/>
      <c r="J17" s="148"/>
      <c r="K17" s="148"/>
      <c r="L17" s="148"/>
      <c r="M17" s="148"/>
      <c r="N17" s="148"/>
      <c r="O17" s="148"/>
      <c r="P17" s="148"/>
      <c r="Q17" s="148"/>
      <c r="R17" s="148"/>
      <c r="S17" s="148"/>
      <c r="T17" s="148"/>
      <c r="U17" s="148"/>
    </row>
    <row r="18" spans="1:27" ht="14.65" thickBot="1" x14ac:dyDescent="0.5">
      <c r="A18" s="149" t="s">
        <v>2</v>
      </c>
      <c r="B18" s="150"/>
      <c r="C18" s="150"/>
      <c r="D18" s="151"/>
      <c r="F18" s="8" t="s">
        <v>14</v>
      </c>
      <c r="G18" s="28">
        <v>10</v>
      </c>
      <c r="H18" s="9" t="s">
        <v>15</v>
      </c>
      <c r="J18" s="152" t="s">
        <v>13</v>
      </c>
      <c r="K18" s="153"/>
      <c r="L18" s="153"/>
      <c r="M18" s="153"/>
      <c r="N18" s="153"/>
      <c r="O18" s="153"/>
      <c r="P18" s="153"/>
      <c r="Q18" s="153"/>
      <c r="R18" s="153"/>
      <c r="S18" s="153"/>
      <c r="T18" s="153"/>
      <c r="U18" s="154"/>
    </row>
    <row r="19" spans="1:27" ht="57.4" thickBot="1" x14ac:dyDescent="0.5">
      <c r="A19" s="155" t="s">
        <v>23</v>
      </c>
      <c r="B19" s="156"/>
      <c r="C19" s="156"/>
      <c r="D19" s="157"/>
      <c r="F19" s="158" t="s">
        <v>49</v>
      </c>
      <c r="G19" s="21">
        <v>2E-3</v>
      </c>
      <c r="H19" s="5" t="s">
        <v>16</v>
      </c>
      <c r="J19" s="160" t="s">
        <v>17</v>
      </c>
      <c r="K19" s="161"/>
      <c r="L19" s="161"/>
      <c r="M19" s="45" t="s">
        <v>71</v>
      </c>
      <c r="N19" s="45" t="s">
        <v>72</v>
      </c>
      <c r="O19" s="45" t="s">
        <v>60</v>
      </c>
      <c r="P19" s="45" t="s">
        <v>38</v>
      </c>
      <c r="Q19" s="56" t="s">
        <v>61</v>
      </c>
      <c r="R19" s="45" t="s">
        <v>73</v>
      </c>
      <c r="S19" s="45" t="s">
        <v>74</v>
      </c>
      <c r="T19" s="45" t="s">
        <v>35</v>
      </c>
      <c r="U19" s="46" t="s">
        <v>34</v>
      </c>
      <c r="V19" s="68" t="s">
        <v>98</v>
      </c>
      <c r="AA19" s="42"/>
    </row>
    <row r="20" spans="1:27" ht="14.3" customHeight="1" x14ac:dyDescent="0.45">
      <c r="A20" s="128" t="s">
        <v>4</v>
      </c>
      <c r="B20" s="162"/>
      <c r="C20" s="162"/>
      <c r="D20" s="163"/>
      <c r="F20" s="159"/>
      <c r="G20" s="21">
        <v>2.5000000000000001E-4</v>
      </c>
      <c r="H20" s="5" t="s">
        <v>19</v>
      </c>
      <c r="J20" s="164" t="s">
        <v>23</v>
      </c>
      <c r="K20" s="89" t="s">
        <v>68</v>
      </c>
      <c r="L20" s="11" t="s">
        <v>80</v>
      </c>
      <c r="M20" s="49">
        <f>7.4*1.636*$G$20/0.000445082</f>
        <v>6.8000952633447325</v>
      </c>
      <c r="N20" s="49">
        <f>M20/$G$20</f>
        <v>27200.381053378929</v>
      </c>
      <c r="O20" s="49">
        <v>100</v>
      </c>
      <c r="P20" s="49">
        <v>100</v>
      </c>
      <c r="Q20" s="48">
        <f>P20*O20/100</f>
        <v>100</v>
      </c>
      <c r="R20" s="19">
        <f>M20*$G$29*$G$30*Q20/100*P20/100</f>
        <v>13600.190526689466</v>
      </c>
      <c r="S20" s="49">
        <f>C34/1000</f>
        <v>4.8685000000000004E-3</v>
      </c>
      <c r="T20" s="50">
        <f>+S20*R20</f>
        <v>66.212527579187679</v>
      </c>
      <c r="U20" s="92">
        <f>+SUM(T20:T28)</f>
        <v>336139.42384940322</v>
      </c>
      <c r="V20" s="58">
        <f t="shared" ref="V20:V25" si="0">T20/$T$35</f>
        <v>1.9659775295771282E-4</v>
      </c>
      <c r="W20" s="59"/>
    </row>
    <row r="21" spans="1:27" x14ac:dyDescent="0.45">
      <c r="A21" s="4" t="s">
        <v>3</v>
      </c>
      <c r="B21" s="3" t="s">
        <v>5</v>
      </c>
      <c r="C21" s="3" t="s">
        <v>6</v>
      </c>
      <c r="D21" s="5" t="s">
        <v>7</v>
      </c>
      <c r="F21" s="4" t="s">
        <v>26</v>
      </c>
      <c r="G21" s="21">
        <v>100</v>
      </c>
      <c r="H21" s="5" t="s">
        <v>27</v>
      </c>
      <c r="J21" s="165"/>
      <c r="K21" s="90"/>
      <c r="L21" s="10" t="s">
        <v>78</v>
      </c>
      <c r="M21" s="20">
        <f>$G$20/(0.999*0.49375)</f>
        <v>5.068359498739246E-4</v>
      </c>
      <c r="N21" s="20">
        <f>M21/$G$20</f>
        <v>2.0273437994956982</v>
      </c>
      <c r="O21" s="20">
        <v>100</v>
      </c>
      <c r="P21" s="20">
        <v>100</v>
      </c>
      <c r="Q21" s="32">
        <f t="shared" ref="Q21:Q26" si="1">P21*O21/100</f>
        <v>100</v>
      </c>
      <c r="R21" s="19">
        <f>M21*$G$29*$G$30*Q21/100*P21/100</f>
        <v>1.0136718997478491</v>
      </c>
      <c r="S21" s="20">
        <f>236*1000</f>
        <v>236000</v>
      </c>
      <c r="T21" s="19">
        <f>+S21*R21</f>
        <v>239226.56834049238</v>
      </c>
      <c r="U21" s="93"/>
      <c r="V21" s="58">
        <f t="shared" si="0"/>
        <v>0.71030977827085273</v>
      </c>
    </row>
    <row r="22" spans="1:27" x14ac:dyDescent="0.45">
      <c r="A22" s="4" t="s">
        <v>69</v>
      </c>
      <c r="B22" s="15">
        <v>1</v>
      </c>
      <c r="C22" s="15">
        <v>2600</v>
      </c>
      <c r="D22" s="16">
        <f>C22*B22</f>
        <v>2600</v>
      </c>
      <c r="F22" s="4" t="s">
        <v>29</v>
      </c>
      <c r="G22" s="21">
        <v>4.25</v>
      </c>
      <c r="H22" s="5" t="s">
        <v>27</v>
      </c>
      <c r="J22" s="165"/>
      <c r="K22" s="90"/>
      <c r="L22" s="3" t="s">
        <v>77</v>
      </c>
      <c r="M22" s="20">
        <f>5*294.1/393.83*M21</f>
        <v>1.8924466503049697E-3</v>
      </c>
      <c r="N22" s="20">
        <f>M22/$G$20</f>
        <v>7.5697866012198789</v>
      </c>
      <c r="O22" s="20">
        <v>100</v>
      </c>
      <c r="P22" s="20">
        <v>100</v>
      </c>
      <c r="Q22" s="32">
        <f t="shared" si="1"/>
        <v>100</v>
      </c>
      <c r="R22" s="19">
        <f>M22*$G$29*$G$30*Q22/100*P22/100</f>
        <v>3.7848933006099394</v>
      </c>
      <c r="S22" s="20">
        <v>68</v>
      </c>
      <c r="T22" s="19">
        <f t="shared" ref="T22:T26" si="2">+S22*R22</f>
        <v>257.3727444414759</v>
      </c>
      <c r="U22" s="93"/>
      <c r="V22" s="58">
        <f t="shared" si="0"/>
        <v>7.6418927172413806E-4</v>
      </c>
    </row>
    <row r="23" spans="1:27" x14ac:dyDescent="0.45">
      <c r="A23" s="4"/>
      <c r="B23" s="15"/>
      <c r="C23" s="15"/>
      <c r="D23" s="16">
        <f>C23*B23</f>
        <v>0</v>
      </c>
      <c r="F23" s="4" t="s">
        <v>30</v>
      </c>
      <c r="G23" s="21">
        <v>25</v>
      </c>
      <c r="H23" s="5" t="s">
        <v>27</v>
      </c>
      <c r="J23" s="165"/>
      <c r="K23" s="90"/>
      <c r="L23" s="10" t="s">
        <v>81</v>
      </c>
      <c r="M23" s="20">
        <f>0.1*0.25*1.636*$G$20/0.000445082</f>
        <v>2.2973294808597066E-2</v>
      </c>
      <c r="N23" s="20">
        <f t="shared" ref="N23:N26" si="3">M23/$G$20</f>
        <v>91.893179234388256</v>
      </c>
      <c r="O23" s="20">
        <v>100</v>
      </c>
      <c r="P23" s="20">
        <v>100</v>
      </c>
      <c r="Q23" s="32">
        <f t="shared" si="1"/>
        <v>100</v>
      </c>
      <c r="R23" s="19">
        <f t="shared" ref="R23:R26" si="4">M23*$G$29*$G$30*Q23/100*P23/100</f>
        <v>45.946589617194128</v>
      </c>
      <c r="S23" s="20">
        <v>47.8</v>
      </c>
      <c r="T23" s="19">
        <f t="shared" si="2"/>
        <v>2196.2469837018793</v>
      </c>
      <c r="U23" s="93"/>
      <c r="V23" s="58">
        <f t="shared" si="0"/>
        <v>6.5210804922007362E-3</v>
      </c>
    </row>
    <row r="24" spans="1:27" ht="14.65" thickBot="1" x14ac:dyDescent="0.5">
      <c r="A24" s="4" t="s">
        <v>67</v>
      </c>
      <c r="B24" s="15">
        <v>1</v>
      </c>
      <c r="C24" s="15">
        <f>755+477</f>
        <v>1232</v>
      </c>
      <c r="D24" s="16">
        <f t="shared" ref="D24:D28" si="5">C24*B24</f>
        <v>1232</v>
      </c>
      <c r="F24" s="6" t="s">
        <v>30</v>
      </c>
      <c r="G24" s="34">
        <f>G23*C48/100</f>
        <v>2155.65</v>
      </c>
      <c r="H24" s="7" t="s">
        <v>55</v>
      </c>
      <c r="J24" s="165"/>
      <c r="K24" s="90"/>
      <c r="L24" s="10" t="s">
        <v>76</v>
      </c>
      <c r="M24" s="20">
        <f>0.1*0.75*1.636*$G$20/0.000445082</f>
        <v>6.8919884425791209E-2</v>
      </c>
      <c r="N24" s="20">
        <f t="shared" si="3"/>
        <v>275.67953770316484</v>
      </c>
      <c r="O24" s="20">
        <v>100</v>
      </c>
      <c r="P24" s="20">
        <v>100</v>
      </c>
      <c r="Q24" s="32">
        <f t="shared" si="1"/>
        <v>100</v>
      </c>
      <c r="R24" s="19">
        <f t="shared" si="4"/>
        <v>137.83976885158242</v>
      </c>
      <c r="S24" s="20">
        <f>215/2.5</f>
        <v>86</v>
      </c>
      <c r="T24" s="19">
        <f t="shared" si="2"/>
        <v>11854.220121236089</v>
      </c>
      <c r="U24" s="93"/>
      <c r="V24" s="58">
        <f t="shared" si="0"/>
        <v>3.5197463744514448E-2</v>
      </c>
    </row>
    <row r="25" spans="1:27" x14ac:dyDescent="0.45">
      <c r="A25" s="4" t="s">
        <v>64</v>
      </c>
      <c r="B25" s="15">
        <v>1</v>
      </c>
      <c r="C25" s="15">
        <v>700</v>
      </c>
      <c r="D25" s="16">
        <f t="shared" si="5"/>
        <v>700</v>
      </c>
      <c r="J25" s="165"/>
      <c r="K25" s="90"/>
      <c r="L25" s="3" t="s">
        <v>79</v>
      </c>
      <c r="M25" s="20">
        <f>0.5*(1.636*$G$20/0.000445082)/0.999</f>
        <v>0.45992582199393522</v>
      </c>
      <c r="N25" s="20">
        <f t="shared" si="3"/>
        <v>1839.7032879757407</v>
      </c>
      <c r="O25" s="20">
        <v>100</v>
      </c>
      <c r="P25" s="20">
        <v>100</v>
      </c>
      <c r="Q25" s="32">
        <f t="shared" si="1"/>
        <v>100</v>
      </c>
      <c r="R25" s="19">
        <f t="shared" si="4"/>
        <v>919.85164398787049</v>
      </c>
      <c r="S25" s="20">
        <v>80.3</v>
      </c>
      <c r="T25" s="19">
        <f t="shared" si="2"/>
        <v>73864.087012225995</v>
      </c>
      <c r="U25" s="93"/>
      <c r="V25" s="58">
        <f t="shared" si="0"/>
        <v>0.21931670730300137</v>
      </c>
    </row>
    <row r="26" spans="1:27" x14ac:dyDescent="0.45">
      <c r="A26" s="4" t="s">
        <v>65</v>
      </c>
      <c r="B26" s="15">
        <v>1</v>
      </c>
      <c r="C26" s="15">
        <v>1030</v>
      </c>
      <c r="D26" s="16">
        <f t="shared" si="5"/>
        <v>1030</v>
      </c>
      <c r="J26" s="165"/>
      <c r="K26" s="90"/>
      <c r="L26" s="10" t="s">
        <v>75</v>
      </c>
      <c r="M26" s="15">
        <f>(1.636*$G$20/0.000445082)/10</f>
        <v>9.189317923438825E-2</v>
      </c>
      <c r="N26" s="20">
        <f t="shared" si="3"/>
        <v>367.57271693755297</v>
      </c>
      <c r="O26" s="15">
        <v>100</v>
      </c>
      <c r="P26" s="15">
        <v>100</v>
      </c>
      <c r="Q26" s="32">
        <f t="shared" si="1"/>
        <v>100</v>
      </c>
      <c r="R26" s="19">
        <f t="shared" si="4"/>
        <v>183.78635846877651</v>
      </c>
      <c r="S26" s="15">
        <f>472/10</f>
        <v>47.2</v>
      </c>
      <c r="T26" s="19">
        <f t="shared" si="2"/>
        <v>8674.7161197262521</v>
      </c>
      <c r="U26" s="93"/>
      <c r="V26" s="58">
        <f t="shared" ref="V26:V28" si="6">T26/$T$35</f>
        <v>2.5756903701412117E-2</v>
      </c>
    </row>
    <row r="27" spans="1:27" x14ac:dyDescent="0.45">
      <c r="A27" s="10" t="s">
        <v>66</v>
      </c>
      <c r="B27" s="15">
        <v>1</v>
      </c>
      <c r="C27" s="15">
        <v>2500</v>
      </c>
      <c r="D27" s="16">
        <f t="shared" si="5"/>
        <v>2500</v>
      </c>
      <c r="J27" s="165"/>
      <c r="K27" s="90"/>
      <c r="L27" s="3"/>
      <c r="M27" s="15"/>
      <c r="N27" s="15"/>
      <c r="O27" s="15"/>
      <c r="P27" s="15"/>
      <c r="Q27" s="21"/>
      <c r="R27" s="54"/>
      <c r="S27" s="15"/>
      <c r="T27" s="54"/>
      <c r="U27" s="93"/>
      <c r="V27" s="37">
        <f t="shared" si="6"/>
        <v>0</v>
      </c>
    </row>
    <row r="28" spans="1:27" ht="14.65" thickBot="1" x14ac:dyDescent="0.5">
      <c r="A28" s="4" t="s">
        <v>70</v>
      </c>
      <c r="B28" s="15">
        <v>1</v>
      </c>
      <c r="C28" s="15">
        <v>150</v>
      </c>
      <c r="D28" s="16">
        <f t="shared" si="5"/>
        <v>150</v>
      </c>
      <c r="J28" s="165"/>
      <c r="K28" s="91"/>
      <c r="L28" s="51"/>
      <c r="M28" s="52"/>
      <c r="N28" s="52"/>
      <c r="O28" s="52"/>
      <c r="P28" s="52"/>
      <c r="Q28" s="53"/>
      <c r="R28" s="55"/>
      <c r="S28" s="52"/>
      <c r="T28" s="55"/>
      <c r="U28" s="94"/>
      <c r="V28" s="37">
        <f t="shared" si="6"/>
        <v>0</v>
      </c>
    </row>
    <row r="29" spans="1:27" x14ac:dyDescent="0.45">
      <c r="A29" s="4"/>
      <c r="B29" s="15"/>
      <c r="C29" s="15"/>
      <c r="D29" s="16"/>
      <c r="F29" s="8" t="s">
        <v>36</v>
      </c>
      <c r="G29" s="29">
        <v>8</v>
      </c>
      <c r="J29" s="165"/>
      <c r="K29" s="85" t="s">
        <v>18</v>
      </c>
      <c r="L29" s="4" t="s">
        <v>70</v>
      </c>
      <c r="M29" s="57">
        <f>0.0015</f>
        <v>1.5E-3</v>
      </c>
      <c r="N29" s="47">
        <f>M29/$G$20</f>
        <v>6</v>
      </c>
      <c r="O29" s="33">
        <v>100</v>
      </c>
      <c r="P29" s="33">
        <v>100</v>
      </c>
      <c r="Q29" s="48">
        <f>P29*O29/100</f>
        <v>100</v>
      </c>
      <c r="R29" s="17">
        <f>M29*$G$29*$G$30*Q29/100*P29/100</f>
        <v>3</v>
      </c>
      <c r="S29" s="15">
        <v>0.4</v>
      </c>
      <c r="T29" s="17">
        <f t="shared" ref="T29:T33" si="7">+S29*R29</f>
        <v>1.2000000000000002</v>
      </c>
      <c r="U29" s="87">
        <f>SUM(T29:T34)</f>
        <v>652.46</v>
      </c>
      <c r="V29" s="37">
        <f>T29/$T$35</f>
        <v>3.5630312295072445E-6</v>
      </c>
    </row>
    <row r="30" spans="1:27" ht="14.65" thickBot="1" x14ac:dyDescent="0.5">
      <c r="A30" s="128" t="s">
        <v>56</v>
      </c>
      <c r="B30" s="162"/>
      <c r="C30" s="129"/>
      <c r="D30" s="16">
        <f>SUM(D22:D29)</f>
        <v>8212</v>
      </c>
      <c r="F30" s="6" t="s">
        <v>37</v>
      </c>
      <c r="G30" s="31">
        <v>250</v>
      </c>
      <c r="J30" s="165"/>
      <c r="K30" s="85"/>
      <c r="L30" s="4" t="s">
        <v>67</v>
      </c>
      <c r="M30" s="35">
        <v>0.8</v>
      </c>
      <c r="N30" s="20">
        <f>M30/$G$20</f>
        <v>3200</v>
      </c>
      <c r="O30" s="33">
        <v>100</v>
      </c>
      <c r="P30" s="33">
        <v>100</v>
      </c>
      <c r="Q30" s="32">
        <f>P30*O30/100</f>
        <v>100</v>
      </c>
      <c r="R30" s="17">
        <f>+N30*$G$20*Q30*$G$30*$G$29/100</f>
        <v>1600</v>
      </c>
      <c r="S30" s="15">
        <v>0.4</v>
      </c>
      <c r="T30" s="17">
        <f t="shared" si="7"/>
        <v>640</v>
      </c>
      <c r="U30" s="87"/>
      <c r="V30" s="37">
        <f t="shared" ref="V30:V34" si="8">T30/$T$35</f>
        <v>1.9002833224038636E-3</v>
      </c>
    </row>
    <row r="31" spans="1:27" x14ac:dyDescent="0.45">
      <c r="A31" s="167" t="s">
        <v>8</v>
      </c>
      <c r="B31" s="168"/>
      <c r="C31" s="168"/>
      <c r="D31" s="169"/>
      <c r="J31" s="165"/>
      <c r="K31" s="85"/>
      <c r="L31" s="4" t="s">
        <v>64</v>
      </c>
      <c r="M31" s="36">
        <v>3.3E-3</v>
      </c>
      <c r="N31" s="20">
        <f t="shared" ref="N31:N33" si="9">M31/$G$20</f>
        <v>13.2</v>
      </c>
      <c r="O31" s="33">
        <v>100</v>
      </c>
      <c r="P31" s="33">
        <v>5</v>
      </c>
      <c r="Q31" s="32">
        <f t="shared" ref="Q31:Q33" si="10">P31*O31/100</f>
        <v>5</v>
      </c>
      <c r="R31" s="17">
        <f t="shared" ref="R31:R33" si="11">+N31*$G$20*Q31*$G$30*$G$29/100</f>
        <v>0.33</v>
      </c>
      <c r="S31" s="15">
        <v>0.4</v>
      </c>
      <c r="T31" s="17">
        <f t="shared" si="7"/>
        <v>0.13200000000000001</v>
      </c>
      <c r="U31" s="87"/>
      <c r="V31" s="37">
        <f t="shared" si="8"/>
        <v>3.919334352457969E-7</v>
      </c>
    </row>
    <row r="32" spans="1:27" ht="14.65" thickBot="1" x14ac:dyDescent="0.5">
      <c r="A32" s="4" t="s">
        <v>11</v>
      </c>
      <c r="B32" s="3" t="s">
        <v>5</v>
      </c>
      <c r="C32" s="3" t="s">
        <v>6</v>
      </c>
      <c r="D32" s="5" t="s">
        <v>7</v>
      </c>
      <c r="J32" s="165"/>
      <c r="K32" s="85"/>
      <c r="L32" s="4" t="s">
        <v>65</v>
      </c>
      <c r="M32" s="36">
        <v>0.1263</v>
      </c>
      <c r="N32" s="20">
        <f t="shared" si="9"/>
        <v>505.2</v>
      </c>
      <c r="O32" s="33">
        <v>100</v>
      </c>
      <c r="P32" s="33">
        <v>10</v>
      </c>
      <c r="Q32" s="32">
        <f>P32*O32/100</f>
        <v>10</v>
      </c>
      <c r="R32" s="17">
        <f t="shared" si="11"/>
        <v>25.26</v>
      </c>
      <c r="S32" s="15">
        <v>0.4</v>
      </c>
      <c r="T32" s="17">
        <f t="shared" si="7"/>
        <v>10.104000000000001</v>
      </c>
      <c r="U32" s="87"/>
      <c r="V32" s="37">
        <f t="shared" si="8"/>
        <v>3.0000722952450998E-5</v>
      </c>
    </row>
    <row r="33" spans="1:31" x14ac:dyDescent="0.45">
      <c r="A33" s="4" t="s">
        <v>59</v>
      </c>
      <c r="B33" s="15"/>
      <c r="C33" s="15">
        <v>0.4</v>
      </c>
      <c r="D33" s="16">
        <f>C33*B33</f>
        <v>0</v>
      </c>
      <c r="F33" s="8" t="s">
        <v>42</v>
      </c>
      <c r="G33" s="29">
        <v>5</v>
      </c>
      <c r="J33" s="165"/>
      <c r="K33" s="85"/>
      <c r="L33" s="10" t="s">
        <v>66</v>
      </c>
      <c r="M33" s="36">
        <v>2.5600000000000001E-2</v>
      </c>
      <c r="N33" s="20">
        <f t="shared" si="9"/>
        <v>102.4</v>
      </c>
      <c r="O33" s="33">
        <v>100</v>
      </c>
      <c r="P33" s="33">
        <v>5</v>
      </c>
      <c r="Q33" s="32">
        <f t="shared" si="10"/>
        <v>5</v>
      </c>
      <c r="R33" s="17">
        <f t="shared" si="11"/>
        <v>2.56</v>
      </c>
      <c r="S33" s="15">
        <v>0.4</v>
      </c>
      <c r="T33" s="17">
        <f t="shared" si="7"/>
        <v>1.024</v>
      </c>
      <c r="U33" s="87"/>
      <c r="V33" s="37">
        <f t="shared" si="8"/>
        <v>3.0404533158461818E-6</v>
      </c>
    </row>
    <row r="34" spans="1:31" ht="16.399999999999999" thickBot="1" x14ac:dyDescent="0.5">
      <c r="A34" s="4" t="s">
        <v>58</v>
      </c>
      <c r="B34" s="15"/>
      <c r="C34" s="15">
        <f>(2.75+1.8)*107%</f>
        <v>4.8685</v>
      </c>
      <c r="D34" s="16">
        <f t="shared" ref="D34:D36" si="12">C34*B34</f>
        <v>0</v>
      </c>
      <c r="F34" s="4" t="s">
        <v>43</v>
      </c>
      <c r="G34" s="30">
        <v>5</v>
      </c>
      <c r="J34" s="166"/>
      <c r="K34" s="86"/>
      <c r="L34" s="10"/>
      <c r="M34" s="20"/>
      <c r="N34" s="20"/>
      <c r="O34" s="20"/>
      <c r="P34" s="20"/>
      <c r="Q34" s="32"/>
      <c r="R34" s="19"/>
      <c r="S34" s="20"/>
      <c r="T34" s="19"/>
      <c r="U34" s="88"/>
      <c r="V34" s="37">
        <f t="shared" si="8"/>
        <v>0</v>
      </c>
    </row>
    <row r="35" spans="1:31" ht="15" customHeight="1" thickBot="1" x14ac:dyDescent="0.5">
      <c r="A35" s="4"/>
      <c r="B35" s="15"/>
      <c r="C35" s="15"/>
      <c r="D35" s="16">
        <f t="shared" si="12"/>
        <v>0</v>
      </c>
      <c r="F35" s="6" t="s">
        <v>44</v>
      </c>
      <c r="G35" s="31">
        <v>5</v>
      </c>
      <c r="J35" s="172" t="s">
        <v>28</v>
      </c>
      <c r="K35" s="173"/>
      <c r="L35" s="173"/>
      <c r="M35" s="173"/>
      <c r="N35" s="173"/>
      <c r="O35" s="173"/>
      <c r="P35" s="173"/>
      <c r="Q35" s="173"/>
      <c r="R35" s="173"/>
      <c r="S35" s="174"/>
      <c r="T35" s="170">
        <f>+SUM(T20:T34)</f>
        <v>336791.88384940318</v>
      </c>
      <c r="U35" s="171"/>
      <c r="V35" s="72" t="s">
        <v>99</v>
      </c>
      <c r="W35" s="75">
        <f>T35/T48</f>
        <v>0.88960640340008323</v>
      </c>
    </row>
    <row r="36" spans="1:31" ht="30.05" customHeight="1" thickBot="1" x14ac:dyDescent="0.5">
      <c r="A36" s="4"/>
      <c r="B36" s="15"/>
      <c r="C36" s="15"/>
      <c r="D36" s="16">
        <f t="shared" si="12"/>
        <v>0</v>
      </c>
      <c r="J36" s="176" t="s">
        <v>17</v>
      </c>
      <c r="K36" s="177"/>
      <c r="L36" s="178"/>
      <c r="M36" s="176" t="s">
        <v>39</v>
      </c>
      <c r="N36" s="177"/>
      <c r="O36" s="177"/>
      <c r="P36" s="177"/>
      <c r="Q36" s="179"/>
      <c r="R36" s="180" t="s">
        <v>50</v>
      </c>
      <c r="S36" s="178"/>
      <c r="T36" s="14" t="s">
        <v>41</v>
      </c>
      <c r="U36" s="13"/>
      <c r="W36" s="41"/>
    </row>
    <row r="37" spans="1:31" x14ac:dyDescent="0.45">
      <c r="A37" s="128" t="s">
        <v>57</v>
      </c>
      <c r="B37" s="162"/>
      <c r="C37" s="129"/>
      <c r="D37" s="16">
        <f>SUM(D33:D36)</f>
        <v>0</v>
      </c>
      <c r="J37" s="181" t="s">
        <v>9</v>
      </c>
      <c r="K37" s="110" t="s">
        <v>24</v>
      </c>
      <c r="L37" s="11" t="s">
        <v>10</v>
      </c>
      <c r="M37" s="105">
        <v>0.75</v>
      </c>
      <c r="N37" s="106"/>
      <c r="O37" s="106"/>
      <c r="P37" s="106"/>
      <c r="Q37" s="107"/>
      <c r="R37" s="108">
        <f>C41*12</f>
        <v>54000</v>
      </c>
      <c r="S37" s="109"/>
      <c r="T37" s="38">
        <f>R37*M37</f>
        <v>40500</v>
      </c>
      <c r="U37" s="144">
        <f>+SUM(T37:T39)</f>
        <v>40931.129999999997</v>
      </c>
      <c r="W37" s="41"/>
    </row>
    <row r="38" spans="1:31" x14ac:dyDescent="0.45">
      <c r="A38" s="128" t="s">
        <v>28</v>
      </c>
      <c r="B38" s="129"/>
      <c r="C38" s="130">
        <f>D37+D30</f>
        <v>8212</v>
      </c>
      <c r="D38" s="131"/>
      <c r="J38" s="182"/>
      <c r="K38" s="184"/>
      <c r="L38" s="10" t="s">
        <v>25</v>
      </c>
      <c r="M38" s="185">
        <v>1</v>
      </c>
      <c r="N38" s="186"/>
      <c r="O38" s="186"/>
      <c r="P38" s="186"/>
      <c r="Q38" s="187"/>
      <c r="R38" s="188">
        <f>G33/100*C48</f>
        <v>431.13000000000005</v>
      </c>
      <c r="S38" s="189"/>
      <c r="T38" s="38">
        <f>R38*M38</f>
        <v>431.13000000000005</v>
      </c>
      <c r="U38" s="175"/>
    </row>
    <row r="39" spans="1:31" ht="14.65" thickBot="1" x14ac:dyDescent="0.5">
      <c r="A39" s="128" t="s">
        <v>9</v>
      </c>
      <c r="B39" s="162"/>
      <c r="C39" s="162"/>
      <c r="D39" s="163"/>
      <c r="J39" s="182"/>
      <c r="K39" s="184"/>
      <c r="L39" s="12"/>
      <c r="M39" s="190"/>
      <c r="N39" s="191"/>
      <c r="O39" s="191"/>
      <c r="P39" s="191"/>
      <c r="Q39" s="192"/>
      <c r="R39" s="190"/>
      <c r="S39" s="192"/>
      <c r="T39" s="18">
        <f t="shared" ref="T39" si="13">+S39*R39</f>
        <v>0</v>
      </c>
      <c r="U39" s="175"/>
    </row>
    <row r="40" spans="1:31" x14ac:dyDescent="0.45">
      <c r="A40" s="4" t="s">
        <v>11</v>
      </c>
      <c r="B40" s="3" t="s">
        <v>5</v>
      </c>
      <c r="C40" s="3" t="s">
        <v>6</v>
      </c>
      <c r="D40" s="5" t="s">
        <v>7</v>
      </c>
      <c r="J40" s="182"/>
      <c r="K40" s="110" t="s">
        <v>31</v>
      </c>
      <c r="L40" s="112" t="s">
        <v>12</v>
      </c>
      <c r="M40" s="101"/>
      <c r="N40" s="101"/>
      <c r="O40" s="101"/>
      <c r="P40" s="101"/>
      <c r="Q40" s="101"/>
      <c r="R40" s="101"/>
      <c r="S40" s="102"/>
      <c r="T40" s="39">
        <f>G34/100*C48</f>
        <v>431.13000000000005</v>
      </c>
      <c r="U40" s="144">
        <f>T40+T41</f>
        <v>862.2600000000001</v>
      </c>
    </row>
    <row r="41" spans="1:31" ht="14.65" thickBot="1" x14ac:dyDescent="0.5">
      <c r="A41" s="4" t="s">
        <v>10</v>
      </c>
      <c r="B41" s="15">
        <v>0</v>
      </c>
      <c r="C41" s="15">
        <f>54000/12</f>
        <v>4500</v>
      </c>
      <c r="D41" s="16">
        <f>C41*B41</f>
        <v>0</v>
      </c>
      <c r="J41" s="183"/>
      <c r="K41" s="111"/>
      <c r="L41" s="146" t="s">
        <v>40</v>
      </c>
      <c r="M41" s="126"/>
      <c r="N41" s="126"/>
      <c r="O41" s="126"/>
      <c r="P41" s="126"/>
      <c r="Q41" s="126"/>
      <c r="R41" s="126"/>
      <c r="S41" s="127"/>
      <c r="T41" s="40">
        <f>G35/100*C48</f>
        <v>431.13000000000005</v>
      </c>
      <c r="U41" s="145"/>
    </row>
    <row r="42" spans="1:31" ht="14.65" customHeight="1" thickBot="1" x14ac:dyDescent="0.5">
      <c r="A42" s="4"/>
      <c r="B42" s="15"/>
      <c r="C42" s="15"/>
      <c r="D42" s="16">
        <f t="shared" ref="D42:D43" si="14">C42*B42</f>
        <v>0</v>
      </c>
      <c r="J42" s="95" t="s">
        <v>22</v>
      </c>
      <c r="K42" s="96"/>
      <c r="L42" s="96"/>
      <c r="M42" s="96"/>
      <c r="N42" s="96"/>
      <c r="O42" s="96"/>
      <c r="P42" s="96"/>
      <c r="Q42" s="96"/>
      <c r="R42" s="96"/>
      <c r="S42" s="97"/>
      <c r="T42" s="98">
        <f>+U40+U37</f>
        <v>41793.39</v>
      </c>
      <c r="U42" s="99"/>
      <c r="V42" s="72" t="s">
        <v>100</v>
      </c>
      <c r="W42" s="75">
        <f>T42/T48</f>
        <v>0.11039359659991667</v>
      </c>
    </row>
    <row r="43" spans="1:31" ht="14.3" customHeight="1" x14ac:dyDescent="0.45">
      <c r="A43" s="4"/>
      <c r="B43" s="15"/>
      <c r="C43" s="15"/>
      <c r="D43" s="16">
        <f t="shared" si="14"/>
        <v>0</v>
      </c>
      <c r="J43" s="100" t="s">
        <v>62</v>
      </c>
      <c r="K43" s="101"/>
      <c r="L43" s="101"/>
      <c r="M43" s="101"/>
      <c r="N43" s="101"/>
      <c r="O43" s="101"/>
      <c r="P43" s="101"/>
      <c r="Q43" s="101"/>
      <c r="R43" s="101"/>
      <c r="S43" s="102"/>
      <c r="T43" s="103">
        <f>-G24*G22/100/((1+G22/100)*(1-(1+G22/100)^(-G18)))+C48*G22/100/(1-((1+G22/100)^(-G18)))</f>
        <v>818.24025383949447</v>
      </c>
      <c r="U43" s="104"/>
      <c r="W43" s="41"/>
    </row>
    <row r="44" spans="1:31" x14ac:dyDescent="0.45">
      <c r="A44" s="4"/>
      <c r="B44" s="15"/>
      <c r="C44" s="15"/>
      <c r="D44" s="16">
        <f>C44*B44</f>
        <v>0</v>
      </c>
      <c r="J44" s="82" t="s">
        <v>33</v>
      </c>
      <c r="K44" s="83"/>
      <c r="L44" s="83"/>
      <c r="M44" s="83"/>
      <c r="N44" s="83"/>
      <c r="O44" s="83"/>
      <c r="P44" s="83"/>
      <c r="Q44" s="83"/>
      <c r="R44" s="83"/>
      <c r="S44" s="84"/>
      <c r="T44" s="80">
        <f>+T42+T35-U40</f>
        <v>377723.01384940319</v>
      </c>
      <c r="U44" s="81"/>
      <c r="X44" s="43"/>
    </row>
    <row r="45" spans="1:31" x14ac:dyDescent="0.45">
      <c r="A45" s="128" t="s">
        <v>22</v>
      </c>
      <c r="B45" s="129"/>
      <c r="C45" s="130">
        <f>SUM(D41:D44)</f>
        <v>0</v>
      </c>
      <c r="D45" s="131"/>
      <c r="J45" s="82" t="s">
        <v>51</v>
      </c>
      <c r="K45" s="83"/>
      <c r="L45" s="83"/>
      <c r="M45" s="83"/>
      <c r="N45" s="83"/>
      <c r="O45" s="83"/>
      <c r="P45" s="83"/>
      <c r="Q45" s="83"/>
      <c r="R45" s="83"/>
      <c r="S45" s="84"/>
      <c r="T45" s="80">
        <f>T44+T43</f>
        <v>378541.25410324265</v>
      </c>
      <c r="U45" s="81"/>
      <c r="X45" s="44"/>
    </row>
    <row r="46" spans="1:31" ht="14.65" thickBot="1" x14ac:dyDescent="0.5">
      <c r="A46" s="4" t="s">
        <v>20</v>
      </c>
      <c r="B46" s="130">
        <f>C38+C45</f>
        <v>8212</v>
      </c>
      <c r="C46" s="133"/>
      <c r="D46" s="131"/>
      <c r="J46" s="125" t="s">
        <v>52</v>
      </c>
      <c r="K46" s="126"/>
      <c r="L46" s="126"/>
      <c r="M46" s="126"/>
      <c r="N46" s="126"/>
      <c r="O46" s="126"/>
      <c r="P46" s="126"/>
      <c r="Q46" s="126"/>
      <c r="R46" s="126"/>
      <c r="S46" s="127"/>
      <c r="T46" s="123">
        <f>T45+U40</f>
        <v>379403.51410324266</v>
      </c>
      <c r="U46" s="124"/>
    </row>
    <row r="47" spans="1:31" s="1" customFormat="1" ht="14.3" customHeight="1" x14ac:dyDescent="0.45">
      <c r="A47" s="26" t="s">
        <v>21</v>
      </c>
      <c r="B47" s="27">
        <v>0.05</v>
      </c>
      <c r="C47" s="130">
        <f>B47*B46</f>
        <v>410.6</v>
      </c>
      <c r="D47" s="131"/>
      <c r="E47"/>
      <c r="F47"/>
      <c r="G47"/>
      <c r="H47"/>
      <c r="I47"/>
      <c r="J47" s="120" t="s">
        <v>32</v>
      </c>
      <c r="K47" s="121"/>
      <c r="L47" s="121"/>
      <c r="M47" s="121"/>
      <c r="N47" s="121"/>
      <c r="O47" s="121"/>
      <c r="P47" s="121"/>
      <c r="Q47" s="121"/>
      <c r="R47" s="121"/>
      <c r="S47" s="122"/>
      <c r="T47" s="118">
        <f>T46/(G20*G29*G30)</f>
        <v>758807.02820648532</v>
      </c>
      <c r="U47" s="119"/>
      <c r="V47"/>
      <c r="W47"/>
      <c r="X47" s="42"/>
      <c r="Y47" s="42"/>
      <c r="Z47" s="42"/>
      <c r="AA47"/>
      <c r="AB47"/>
      <c r="AC47"/>
      <c r="AD47"/>
      <c r="AE47"/>
    </row>
    <row r="48" spans="1:31" x14ac:dyDescent="0.45">
      <c r="A48" s="134" t="s">
        <v>53</v>
      </c>
      <c r="B48" s="135"/>
      <c r="C48" s="136">
        <f>C47+B46</f>
        <v>8622.6</v>
      </c>
      <c r="D48" s="137"/>
      <c r="E48" s="2"/>
      <c r="F48" s="2"/>
      <c r="G48" s="2"/>
      <c r="H48" s="2"/>
      <c r="I48" s="2"/>
      <c r="J48" s="115" t="s">
        <v>63</v>
      </c>
      <c r="K48" s="116"/>
      <c r="L48" s="116"/>
      <c r="M48" s="116"/>
      <c r="N48" s="116"/>
      <c r="O48" s="116"/>
      <c r="P48" s="116"/>
      <c r="Q48" s="116"/>
      <c r="R48" s="116"/>
      <c r="S48" s="117"/>
      <c r="T48" s="113">
        <f>T35+T42</f>
        <v>378585.27384940319</v>
      </c>
      <c r="U48" s="114"/>
    </row>
    <row r="49" spans="1:21" x14ac:dyDescent="0.45">
      <c r="A49" s="138"/>
      <c r="B49" s="139"/>
      <c r="C49" s="139"/>
      <c r="D49" s="140"/>
    </row>
    <row r="50" spans="1:21" x14ac:dyDescent="0.45">
      <c r="A50" s="138"/>
      <c r="B50" s="139"/>
      <c r="C50" s="139"/>
      <c r="D50" s="140"/>
      <c r="U50" s="76" t="s">
        <v>101</v>
      </c>
    </row>
    <row r="51" spans="1:21" ht="14.65" thickBot="1" x14ac:dyDescent="0.5">
      <c r="A51" s="141"/>
      <c r="B51" s="142"/>
      <c r="C51" s="142"/>
      <c r="D51" s="143"/>
      <c r="U51" s="79">
        <f>T47/1000</f>
        <v>758.80702820648537</v>
      </c>
    </row>
    <row r="54" spans="1:21" x14ac:dyDescent="0.45">
      <c r="B54" s="132" t="s">
        <v>45</v>
      </c>
      <c r="C54" s="132"/>
    </row>
    <row r="55" spans="1:21" x14ac:dyDescent="0.45">
      <c r="B55" s="22" t="s">
        <v>46</v>
      </c>
      <c r="C55" s="23"/>
    </row>
    <row r="56" spans="1:21" x14ac:dyDescent="0.45">
      <c r="B56" s="22" t="s">
        <v>48</v>
      </c>
      <c r="C56" s="24"/>
    </row>
    <row r="57" spans="1:21" x14ac:dyDescent="0.45">
      <c r="B57" s="22" t="s">
        <v>47</v>
      </c>
      <c r="C57" s="25"/>
    </row>
    <row r="58" spans="1:21" x14ac:dyDescent="0.45">
      <c r="B58" s="22" t="s">
        <v>54</v>
      </c>
      <c r="C58" s="3"/>
    </row>
  </sheetData>
  <mergeCells count="59">
    <mergeCell ref="J36:L36"/>
    <mergeCell ref="M36:Q36"/>
    <mergeCell ref="R36:S36"/>
    <mergeCell ref="A37:C37"/>
    <mergeCell ref="J37:J41"/>
    <mergeCell ref="K37:K39"/>
    <mergeCell ref="A38:B38"/>
    <mergeCell ref="C38:D38"/>
    <mergeCell ref="M38:Q38"/>
    <mergeCell ref="R38:S38"/>
    <mergeCell ref="A39:D39"/>
    <mergeCell ref="M39:Q39"/>
    <mergeCell ref="R39:S39"/>
    <mergeCell ref="U40:U41"/>
    <mergeCell ref="L41:S41"/>
    <mergeCell ref="A4:D17"/>
    <mergeCell ref="E4:U17"/>
    <mergeCell ref="A18:D18"/>
    <mergeCell ref="J18:U18"/>
    <mergeCell ref="A19:D19"/>
    <mergeCell ref="F19:F20"/>
    <mergeCell ref="J19:L19"/>
    <mergeCell ref="A20:D20"/>
    <mergeCell ref="J20:J34"/>
    <mergeCell ref="A30:C30"/>
    <mergeCell ref="A31:D31"/>
    <mergeCell ref="T35:U35"/>
    <mergeCell ref="J35:S35"/>
    <mergeCell ref="U37:U39"/>
    <mergeCell ref="A45:B45"/>
    <mergeCell ref="C45:D45"/>
    <mergeCell ref="B54:C54"/>
    <mergeCell ref="B46:D46"/>
    <mergeCell ref="C47:D47"/>
    <mergeCell ref="A48:B48"/>
    <mergeCell ref="C48:D48"/>
    <mergeCell ref="A49:D51"/>
    <mergeCell ref="T48:U48"/>
    <mergeCell ref="J48:S48"/>
    <mergeCell ref="T47:U47"/>
    <mergeCell ref="J47:S47"/>
    <mergeCell ref="T46:U46"/>
    <mergeCell ref="J46:S46"/>
    <mergeCell ref="T45:U45"/>
    <mergeCell ref="J45:S45"/>
    <mergeCell ref="K29:K34"/>
    <mergeCell ref="U29:U34"/>
    <mergeCell ref="K20:K28"/>
    <mergeCell ref="U20:U28"/>
    <mergeCell ref="J42:S42"/>
    <mergeCell ref="T42:U42"/>
    <mergeCell ref="J43:S43"/>
    <mergeCell ref="T43:U43"/>
    <mergeCell ref="J44:S44"/>
    <mergeCell ref="T44:U44"/>
    <mergeCell ref="M37:Q37"/>
    <mergeCell ref="R37:S37"/>
    <mergeCell ref="K40:K41"/>
    <mergeCell ref="L40:S40"/>
  </mergeCells>
  <conditionalFormatting sqref="V20:V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4. LAL Au NPs</vt:lpstr>
      <vt:lpstr>Table S5. CS Au 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9-25T16:42:13Z</dcterms:created>
  <dcterms:modified xsi:type="dcterms:W3CDTF">2026-03-31T12:11:10Z</dcterms:modified>
</cp:coreProperties>
</file>